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The University of Manchester Dropbox/Daniela Delneri/ST_TQ SGA paper 2026/2026 Submission to mSystems/Supplementary information/Supplementary Dataset/"/>
    </mc:Choice>
  </mc:AlternateContent>
  <xr:revisionPtr revIDLastSave="0" documentId="13_ncr:1_{40B51FAF-E28F-744D-979D-A197239105A7}" xr6:coauthVersionLast="47" xr6:coauthVersionMax="47" xr10:uidLastSave="{00000000-0000-0000-0000-000000000000}"/>
  <bookViews>
    <workbookView xWindow="780" yWindow="760" windowWidth="31300" windowHeight="15340" tabRatio="500" activeTab="6" xr2:uid="{00000000-000D-0000-FFFF-FFFF00000000}"/>
  </bookViews>
  <sheets>
    <sheet name="Legend" sheetId="7" r:id="rId1"/>
    <sheet name="Summary" sheetId="1" r:id="rId2"/>
    <sheet name="YPD_30C" sheetId="2" r:id="rId3"/>
    <sheet name="YPD_37C" sheetId="3" r:id="rId4"/>
    <sheet name="Glycerol_30C" sheetId="4" r:id="rId5"/>
    <sheet name="H2O2_30C" sheetId="5" r:id="rId6"/>
    <sheet name="NaCl_30C" sheetId="6" r:id="rId7"/>
  </sheets>
  <definedNames>
    <definedName name="_xlnm._FilterDatabase" localSheetId="4">Glycerol_30C!$G$1:$H$1</definedName>
    <definedName name="_xlnm._FilterDatabase" localSheetId="5">H2O2_30C!$G$1:$H$1</definedName>
    <definedName name="_xlnm._FilterDatabase" localSheetId="6">NaCl_30C!$G$1:$H$1</definedName>
    <definedName name="_xlnm._FilterDatabase" localSheetId="3">YPD_37C!$G$1:$H$1</definedName>
    <definedName name="_FilterDatabase_0" localSheetId="4">#REF!</definedName>
    <definedName name="_FilterDatabase_0" localSheetId="5">#REF!</definedName>
    <definedName name="_FilterDatabase_0" localSheetId="6">#REF!</definedName>
    <definedName name="_FilterDatabase_0" localSheetId="3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23" i="1" l="1"/>
  <c r="J23" i="1"/>
  <c r="L23" i="1" s="1"/>
  <c r="L22" i="1"/>
  <c r="L21" i="1"/>
  <c r="K20" i="1"/>
  <c r="J20" i="1"/>
  <c r="L20" i="1" s="1"/>
  <c r="L19" i="1"/>
  <c r="L18" i="1"/>
  <c r="E23" i="1"/>
  <c r="D23" i="1"/>
  <c r="F22" i="1"/>
  <c r="F21" i="1"/>
  <c r="E20" i="1"/>
  <c r="D20" i="1"/>
  <c r="F19" i="1"/>
  <c r="F18" i="1"/>
  <c r="R12" i="1"/>
  <c r="R11" i="1"/>
  <c r="R9" i="1"/>
  <c r="R8" i="1"/>
  <c r="Q13" i="1"/>
  <c r="P13" i="1"/>
  <c r="Q10" i="1"/>
  <c r="P10" i="1"/>
  <c r="K13" i="1"/>
  <c r="J13" i="1"/>
  <c r="L12" i="1"/>
  <c r="L11" i="1"/>
  <c r="K10" i="1"/>
  <c r="J10" i="1"/>
  <c r="L10" i="1" s="1"/>
  <c r="L9" i="1"/>
  <c r="L8" i="1"/>
  <c r="F12" i="1"/>
  <c r="E13" i="1"/>
  <c r="D13" i="1"/>
  <c r="F11" i="1"/>
  <c r="F9" i="1"/>
  <c r="F8" i="1"/>
  <c r="E10" i="1"/>
  <c r="D10" i="1"/>
  <c r="R13" i="1" l="1"/>
  <c r="F13" i="1"/>
  <c r="L13" i="1"/>
  <c r="F10" i="1"/>
  <c r="R10" i="1"/>
  <c r="F23" i="1"/>
  <c r="F20" i="1"/>
</calcChain>
</file>

<file path=xl/sharedStrings.xml><?xml version="1.0" encoding="utf-8"?>
<sst xmlns="http://schemas.openxmlformats.org/spreadsheetml/2006/main" count="1901" uniqueCount="265">
  <si>
    <t>Supplementary Summary of number of interactions per condition</t>
  </si>
  <si>
    <t>Strain</t>
  </si>
  <si>
    <t>YPD 30C</t>
  </si>
  <si>
    <t>YPD 37</t>
  </si>
  <si>
    <t>Glycerol</t>
  </si>
  <si>
    <t>H2O2</t>
  </si>
  <si>
    <t>NaCl</t>
  </si>
  <si>
    <t xml:space="preserve"> +</t>
  </si>
  <si>
    <t xml:space="preserve"> -</t>
  </si>
  <si>
    <t>SNR17A</t>
  </si>
  <si>
    <t>Shared</t>
  </si>
  <si>
    <t>Unique</t>
  </si>
  <si>
    <t>Total</t>
  </si>
  <si>
    <t>SNR17B</t>
  </si>
  <si>
    <t>Interaction type</t>
  </si>
  <si>
    <t>Query</t>
  </si>
  <si>
    <t>Array</t>
  </si>
  <si>
    <t>mean</t>
  </si>
  <si>
    <t>stdv</t>
  </si>
  <si>
    <t>pvalue</t>
  </si>
  <si>
    <t>qvalue</t>
  </si>
  <si>
    <t>SUT239-SUT679</t>
  </si>
  <si>
    <t>SUF10</t>
  </si>
  <si>
    <t>tT(AGU)C</t>
  </si>
  <si>
    <t>tS(AGA)G</t>
  </si>
  <si>
    <t>SNR58</t>
  </si>
  <si>
    <t>shared</t>
  </si>
  <si>
    <t>SUT493</t>
  </si>
  <si>
    <t>tP(UGG)L</t>
  </si>
  <si>
    <t>SUT553</t>
  </si>
  <si>
    <t>SUT477</t>
  </si>
  <si>
    <t>tI(AAU)E1</t>
  </si>
  <si>
    <t>tV(AAC)G2</t>
  </si>
  <si>
    <t>tE(CUC)D</t>
  </si>
  <si>
    <t>TRN1</t>
  </si>
  <si>
    <t>tK(CUU)F</t>
  </si>
  <si>
    <t>tC(GCA)P1</t>
  </si>
  <si>
    <t>tC(GCA)B</t>
  </si>
  <si>
    <t>SUT501</t>
  </si>
  <si>
    <t>tS(AGA)H</t>
  </si>
  <si>
    <t>tV(AAC)E2</t>
  </si>
  <si>
    <t>tG(GCC)O1</t>
  </si>
  <si>
    <t>tS(AGA)D1</t>
  </si>
  <si>
    <t>tD(GUC)L1</t>
  </si>
  <si>
    <t>tS(AGA)J</t>
  </si>
  <si>
    <t>SNR83</t>
  </si>
  <si>
    <t>tK(UUU)L</t>
  </si>
  <si>
    <t>tI(AAU)D</t>
  </si>
  <si>
    <t>tL(CAA)G1</t>
  </si>
  <si>
    <t>SUT086-CUT102</t>
  </si>
  <si>
    <t>tE(UUC)I</t>
  </si>
  <si>
    <t>CUT575</t>
  </si>
  <si>
    <t>SUT056</t>
  </si>
  <si>
    <t>SOE1</t>
  </si>
  <si>
    <t>tL(CAA)K</t>
  </si>
  <si>
    <t>SNR80</t>
  </si>
  <si>
    <t>CUT244</t>
  </si>
  <si>
    <t>tE(CUC)I</t>
  </si>
  <si>
    <t>SUT304-SUT730</t>
  </si>
  <si>
    <t>tG(GCC)D2</t>
  </si>
  <si>
    <t>tK(CUU)P</t>
  </si>
  <si>
    <t>CUT332</t>
  </si>
  <si>
    <t>SUT764</t>
  </si>
  <si>
    <t>SUF5</t>
  </si>
  <si>
    <t>CUT015</t>
  </si>
  <si>
    <t>CUT315</t>
  </si>
  <si>
    <t>tA(UGC)G</t>
  </si>
  <si>
    <t>unique to SNR17A</t>
  </si>
  <si>
    <t>SNR73</t>
  </si>
  <si>
    <t>SUF2</t>
  </si>
  <si>
    <t>CUT320</t>
  </si>
  <si>
    <t>SUT433</t>
  </si>
  <si>
    <t>tD(GUC)J3</t>
  </si>
  <si>
    <t>SUT119</t>
  </si>
  <si>
    <t>tL(UAA)K</t>
  </si>
  <si>
    <t>CUT248</t>
  </si>
  <si>
    <t>SUT218-SUT655</t>
  </si>
  <si>
    <t>SNR13</t>
  </si>
  <si>
    <t>tN(GUU)F</t>
  </si>
  <si>
    <t>tV(UAC)B</t>
  </si>
  <si>
    <t>SNR85</t>
  </si>
  <si>
    <t>tD(GUC)I2</t>
  </si>
  <si>
    <t>SUT388</t>
  </si>
  <si>
    <t>SNR72</t>
  </si>
  <si>
    <t>CUT764</t>
  </si>
  <si>
    <t>CUT461</t>
  </si>
  <si>
    <t>SUT067</t>
  </si>
  <si>
    <t>tN(GUU)N1</t>
  </si>
  <si>
    <t>SUP2</t>
  </si>
  <si>
    <t>tR(UCU)M2</t>
  </si>
  <si>
    <t>tA(AGC)M2</t>
  </si>
  <si>
    <t>tF(GAA)D</t>
  </si>
  <si>
    <t>SUT465</t>
  </si>
  <si>
    <t>tL(CAA)D</t>
  </si>
  <si>
    <t>tM(CAU)C</t>
  </si>
  <si>
    <t>SUF17</t>
  </si>
  <si>
    <t>tR(ACG)D</t>
  </si>
  <si>
    <t>tP(UGG)O1</t>
  </si>
  <si>
    <t>tI(AAU)P2</t>
  </si>
  <si>
    <t>SNR57</t>
  </si>
  <si>
    <t>tE(UUC)M</t>
  </si>
  <si>
    <t>tV(AAC)E1</t>
  </si>
  <si>
    <t>tL(CAA)G3</t>
  </si>
  <si>
    <t>SUF16</t>
  </si>
  <si>
    <t>SUT284-SUT712</t>
  </si>
  <si>
    <t>SNR60</t>
  </si>
  <si>
    <t>SUT004</t>
  </si>
  <si>
    <t>tK(CUU)M</t>
  </si>
  <si>
    <t>SNR31</t>
  </si>
  <si>
    <t>SNR42</t>
  </si>
  <si>
    <t>SNR36</t>
  </si>
  <si>
    <t>SNR4</t>
  </si>
  <si>
    <t>tK(CUU)E1</t>
  </si>
  <si>
    <t>SNR3</t>
  </si>
  <si>
    <t>tI(AAU)P1</t>
  </si>
  <si>
    <t>SUT098</t>
  </si>
  <si>
    <t>SUT532</t>
  </si>
  <si>
    <t>tS(AGA)B</t>
  </si>
  <si>
    <t>tR(UCU)K</t>
  </si>
  <si>
    <t>SUP7</t>
  </si>
  <si>
    <t>unique to SNR17B</t>
  </si>
  <si>
    <t>SNR32</t>
  </si>
  <si>
    <t>SUT329</t>
  </si>
  <si>
    <t>tI(UAU)D</t>
  </si>
  <si>
    <t>SNR82</t>
  </si>
  <si>
    <t>SNR55</t>
  </si>
  <si>
    <t>tS(AGA)M</t>
  </si>
  <si>
    <t>tK(CUU)D1</t>
  </si>
  <si>
    <t>tG(GCC)P1</t>
  </si>
  <si>
    <t>CUT356</t>
  </si>
  <si>
    <t>SUT219-SUT656</t>
  </si>
  <si>
    <t>SNR78</t>
  </si>
  <si>
    <t>SUT722</t>
  </si>
  <si>
    <t>CUT217</t>
  </si>
  <si>
    <t>tK(UUU)P</t>
  </si>
  <si>
    <t>tT(AGU)O1</t>
  </si>
  <si>
    <t>SNR41</t>
  </si>
  <si>
    <t>SUT167</t>
  </si>
  <si>
    <t>tG(GCC)J1</t>
  </si>
  <si>
    <t>SNR84</t>
  </si>
  <si>
    <t>CUT170</t>
  </si>
  <si>
    <t>RUF22</t>
  </si>
  <si>
    <t>SUT463</t>
  </si>
  <si>
    <t>SUT418</t>
  </si>
  <si>
    <t>SUF6</t>
  </si>
  <si>
    <t>tG(GCC)E</t>
  </si>
  <si>
    <t>tQ(UUG)E1</t>
  </si>
  <si>
    <t>tI(AAU)I2</t>
  </si>
  <si>
    <t>tN(GUU)K</t>
  </si>
  <si>
    <t>CUT277</t>
  </si>
  <si>
    <t>SUT492</t>
  </si>
  <si>
    <t>tN(GUU)G</t>
  </si>
  <si>
    <t>SUT570</t>
  </si>
  <si>
    <t>tR(ACG)L</t>
  </si>
  <si>
    <t>SUT469</t>
  </si>
  <si>
    <t>CUT634</t>
  </si>
  <si>
    <t>tQ(UUG)L</t>
  </si>
  <si>
    <t>SUT431</t>
  </si>
  <si>
    <t>tH(GUG)E1</t>
  </si>
  <si>
    <t>SUT847</t>
  </si>
  <si>
    <t>SUT099</t>
  </si>
  <si>
    <t>tK(CUU)I</t>
  </si>
  <si>
    <t>tQ(UUG)C</t>
  </si>
  <si>
    <t>tD(GUC)M</t>
  </si>
  <si>
    <t>tK(UUU)D</t>
  </si>
  <si>
    <t>CUT442</t>
  </si>
  <si>
    <t>SUT107</t>
  </si>
  <si>
    <t>CUT084-SUT068</t>
  </si>
  <si>
    <t>CUT040</t>
  </si>
  <si>
    <t>SNR11</t>
  </si>
  <si>
    <t>SNR33</t>
  </si>
  <si>
    <t>SNR61-55-57</t>
  </si>
  <si>
    <t>SNR76</t>
  </si>
  <si>
    <t>SNR87</t>
  </si>
  <si>
    <t>SUF8</t>
  </si>
  <si>
    <t>SUP5</t>
  </si>
  <si>
    <t>SUT049</t>
  </si>
  <si>
    <t>SUT430</t>
  </si>
  <si>
    <t>SUT842-SUT425</t>
  </si>
  <si>
    <t>tD(GUC)J2</t>
  </si>
  <si>
    <t>tD(GUC)L2</t>
  </si>
  <si>
    <t>tH(GUG)H</t>
  </si>
  <si>
    <t>tQ(UUG)H</t>
  </si>
  <si>
    <t>tW(CCA)G2</t>
  </si>
  <si>
    <t>tW(CCA)M</t>
  </si>
  <si>
    <t>SNR34</t>
  </si>
  <si>
    <t>SNR77</t>
  </si>
  <si>
    <t>SNR8</t>
  </si>
  <si>
    <t>SUT053-SUT468-CUT494</t>
  </si>
  <si>
    <t>SUT129</t>
  </si>
  <si>
    <t>SUT193</t>
  </si>
  <si>
    <t>SUT414</t>
  </si>
  <si>
    <t>SUT420-CUT425</t>
  </si>
  <si>
    <t>SNR5</t>
  </si>
  <si>
    <t>tA(UGC)O</t>
  </si>
  <si>
    <t>SUT264</t>
  </si>
  <si>
    <t>tL(UAA)L</t>
  </si>
  <si>
    <t>SNR10</t>
  </si>
  <si>
    <t>tV(AAC)K2</t>
  </si>
  <si>
    <t>SUT071-SUT483</t>
  </si>
  <si>
    <t>SUT417</t>
  </si>
  <si>
    <t>SNR70</t>
  </si>
  <si>
    <t>SNR52</t>
  </si>
  <si>
    <t>tK(CUU)G2</t>
  </si>
  <si>
    <t>SNR72-73-74-75-76-77-78</t>
  </si>
  <si>
    <t>SNR74</t>
  </si>
  <si>
    <t>tL(UAA)N</t>
  </si>
  <si>
    <t>tL(GAG)G</t>
  </si>
  <si>
    <t>SUT526</t>
  </si>
  <si>
    <t>SUT398</t>
  </si>
  <si>
    <t>tF(GAA)G</t>
  </si>
  <si>
    <t>tG(GCC)G1</t>
  </si>
  <si>
    <t>CUT005</t>
  </si>
  <si>
    <t>SUT539</t>
  </si>
  <si>
    <t>tA(UGC)A</t>
  </si>
  <si>
    <t>tD(GUC)G1</t>
  </si>
  <si>
    <t>tG(GCC)J2</t>
  </si>
  <si>
    <t>tA(AGC)H</t>
  </si>
  <si>
    <t>SNR75</t>
  </si>
  <si>
    <t>SUT058</t>
  </si>
  <si>
    <t>tG(GCC)D1</t>
  </si>
  <si>
    <t>SNR66</t>
  </si>
  <si>
    <t>SUT355</t>
  </si>
  <si>
    <t>SNR71</t>
  </si>
  <si>
    <t>SUT347</t>
  </si>
  <si>
    <t>tQ(UUG)D3</t>
  </si>
  <si>
    <t>SUP54</t>
  </si>
  <si>
    <t>SUT234</t>
  </si>
  <si>
    <t>tH(GUG)G2</t>
  </si>
  <si>
    <t>tF(GAA)H1</t>
  </si>
  <si>
    <t>tI(AAU)L1</t>
  </si>
  <si>
    <t>tF(GAA)N</t>
  </si>
  <si>
    <t>tH(GUG)K</t>
  </si>
  <si>
    <t>SUT171</t>
  </si>
  <si>
    <t>SNR68</t>
  </si>
  <si>
    <t>SNR67</t>
  </si>
  <si>
    <t>tR(ACG)O</t>
  </si>
  <si>
    <t>tL(UAG)J</t>
  </si>
  <si>
    <t>CUT672</t>
  </si>
  <si>
    <t>SNR37</t>
  </si>
  <si>
    <t>CUT123</t>
  </si>
  <si>
    <t>SUF4</t>
  </si>
  <si>
    <t>SUT055</t>
  </si>
  <si>
    <t>tL(UAG)L2</t>
  </si>
  <si>
    <t>tR(UCU)G3</t>
  </si>
  <si>
    <t>tD(GUC)O</t>
  </si>
  <si>
    <t>SUT518</t>
  </si>
  <si>
    <t>tH(GUG)G1</t>
  </si>
  <si>
    <t>tV(AAC)M2</t>
  </si>
  <si>
    <t>SUT305</t>
  </si>
  <si>
    <t>tF(GAA)P2</t>
  </si>
  <si>
    <t>SUT643</t>
  </si>
  <si>
    <t>SUP51</t>
  </si>
  <si>
    <t>tA(AGC)K2</t>
  </si>
  <si>
    <t>tE(UUC)K</t>
  </si>
  <si>
    <t>SUT496</t>
  </si>
  <si>
    <t>SUT010</t>
  </si>
  <si>
    <t>tN(GUU)L</t>
  </si>
  <si>
    <t>tT(AGU)B</t>
  </si>
  <si>
    <t>tT(AGU)O2</t>
  </si>
  <si>
    <t>SUT346</t>
  </si>
  <si>
    <t>tA(AGC)F</t>
  </si>
  <si>
    <t>Number of significant interactions (abosulute e &gt;= 0.15 and q value &lt; 0.001)</t>
  </si>
  <si>
    <r>
      <t>Supplementary Dataset S8</t>
    </r>
    <r>
      <rPr>
        <sz val="12"/>
        <color rgb="FF000000"/>
        <rFont val="Times New Roman"/>
        <family val="1"/>
      </rPr>
      <t xml:space="preserve"> </t>
    </r>
  </si>
  <si>
    <t>Shared and unique Interactions among SNR17B and SNR17A between different environmenta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9DC08-93AA-C34A-88DF-B04DC03C07E3}">
  <dimension ref="A1:M3"/>
  <sheetViews>
    <sheetView workbookViewId="0">
      <selection activeCell="H26" sqref="H26"/>
    </sheetView>
  </sheetViews>
  <sheetFormatPr baseColWidth="10" defaultRowHeight="15" x14ac:dyDescent="0.2"/>
  <sheetData>
    <row r="1" spans="1:13" s="5" customFormat="1" ht="14" customHeight="1" x14ac:dyDescent="0.2">
      <c r="A1" s="2" t="s">
        <v>2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5" customFormat="1" ht="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s="5" customFormat="1" ht="16" x14ac:dyDescent="0.2">
      <c r="A3" s="3" t="s">
        <v>26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23"/>
  <sheetViews>
    <sheetView zoomScaleNormal="100" workbookViewId="0">
      <selection activeCell="U26" sqref="U26"/>
    </sheetView>
  </sheetViews>
  <sheetFormatPr baseColWidth="10" defaultColWidth="8.5" defaultRowHeight="16" x14ac:dyDescent="0.2"/>
  <cols>
    <col min="1" max="3" width="8.5" style="5"/>
    <col min="4" max="4" width="7.33203125" style="5" customWidth="1"/>
    <col min="5" max="5" width="7.83203125" style="5" customWidth="1"/>
    <col min="6" max="16384" width="8.5" style="5"/>
  </cols>
  <sheetData>
    <row r="2" spans="1:18" x14ac:dyDescent="0.2">
      <c r="A2" s="6" t="s">
        <v>0</v>
      </c>
      <c r="B2" s="6"/>
      <c r="C2" s="6"/>
      <c r="D2" s="6"/>
      <c r="E2" s="6"/>
      <c r="F2" s="6"/>
      <c r="G2" s="6"/>
      <c r="H2" s="6"/>
    </row>
    <row r="3" spans="1:18" x14ac:dyDescent="0.2">
      <c r="A3" s="6"/>
      <c r="B3" s="6"/>
      <c r="C3" s="6"/>
      <c r="D3" s="6"/>
      <c r="E3" s="6"/>
      <c r="F3" s="6"/>
      <c r="G3" s="6"/>
      <c r="H3" s="6"/>
    </row>
    <row r="5" spans="1:18" x14ac:dyDescent="0.2">
      <c r="D5" s="7" t="s">
        <v>262</v>
      </c>
      <c r="E5" s="7"/>
      <c r="F5" s="7"/>
      <c r="G5" s="7"/>
      <c r="H5" s="7"/>
      <c r="I5" s="8"/>
      <c r="J5" s="7"/>
      <c r="K5" s="7"/>
      <c r="L5" s="7"/>
      <c r="M5" s="7"/>
    </row>
    <row r="6" spans="1:18" x14ac:dyDescent="0.2">
      <c r="B6" s="9" t="s">
        <v>1</v>
      </c>
      <c r="C6" s="10"/>
      <c r="D6" s="11" t="s">
        <v>2</v>
      </c>
      <c r="E6" s="11"/>
      <c r="F6" s="11"/>
      <c r="H6" s="12" t="s">
        <v>1</v>
      </c>
      <c r="I6" s="13"/>
      <c r="J6" s="11" t="s">
        <v>3</v>
      </c>
      <c r="K6" s="11"/>
      <c r="L6" s="11"/>
      <c r="N6" s="9" t="s">
        <v>1</v>
      </c>
      <c r="O6" s="10"/>
      <c r="P6" s="11" t="s">
        <v>4</v>
      </c>
      <c r="Q6" s="11"/>
      <c r="R6" s="11"/>
    </row>
    <row r="7" spans="1:18" x14ac:dyDescent="0.2">
      <c r="B7" s="9"/>
      <c r="C7" s="14"/>
      <c r="D7" s="15" t="s">
        <v>7</v>
      </c>
      <c r="E7" s="15" t="s">
        <v>8</v>
      </c>
      <c r="F7" s="16" t="s">
        <v>12</v>
      </c>
      <c r="H7" s="12"/>
      <c r="I7" s="14"/>
      <c r="J7" s="15" t="s">
        <v>7</v>
      </c>
      <c r="K7" s="15" t="s">
        <v>8</v>
      </c>
      <c r="L7" s="16" t="s">
        <v>12</v>
      </c>
      <c r="N7" s="9"/>
      <c r="O7" s="14"/>
      <c r="P7" s="15" t="s">
        <v>7</v>
      </c>
      <c r="Q7" s="15" t="s">
        <v>8</v>
      </c>
      <c r="R7" s="16" t="s">
        <v>12</v>
      </c>
    </row>
    <row r="8" spans="1:18" x14ac:dyDescent="0.2">
      <c r="B8" s="9" t="s">
        <v>9</v>
      </c>
      <c r="C8" s="14" t="s">
        <v>10</v>
      </c>
      <c r="D8" s="17">
        <v>12</v>
      </c>
      <c r="E8" s="17">
        <v>5</v>
      </c>
      <c r="F8" s="16">
        <f>D8+E8</f>
        <v>17</v>
      </c>
      <c r="H8" s="9" t="s">
        <v>9</v>
      </c>
      <c r="I8" s="14" t="s">
        <v>10</v>
      </c>
      <c r="J8" s="17">
        <v>5</v>
      </c>
      <c r="K8" s="17">
        <v>0</v>
      </c>
      <c r="L8" s="16">
        <f>J8+K8</f>
        <v>5</v>
      </c>
      <c r="N8" s="9" t="s">
        <v>9</v>
      </c>
      <c r="O8" s="14" t="s">
        <v>10</v>
      </c>
      <c r="P8" s="17">
        <v>18</v>
      </c>
      <c r="Q8" s="17">
        <v>22</v>
      </c>
      <c r="R8" s="16">
        <f>P8+Q8</f>
        <v>40</v>
      </c>
    </row>
    <row r="9" spans="1:18" x14ac:dyDescent="0.2">
      <c r="B9" s="9"/>
      <c r="C9" s="17" t="s">
        <v>11</v>
      </c>
      <c r="D9" s="17">
        <v>25</v>
      </c>
      <c r="E9" s="17">
        <v>29</v>
      </c>
      <c r="F9" s="16">
        <f t="shared" ref="F9:F10" si="0">D9+E9</f>
        <v>54</v>
      </c>
      <c r="H9" s="9"/>
      <c r="I9" s="17" t="s">
        <v>11</v>
      </c>
      <c r="J9" s="17">
        <v>20</v>
      </c>
      <c r="K9" s="17">
        <v>8</v>
      </c>
      <c r="L9" s="16">
        <f t="shared" ref="L9:L10" si="1">J9+K9</f>
        <v>28</v>
      </c>
      <c r="N9" s="9"/>
      <c r="O9" s="17" t="s">
        <v>11</v>
      </c>
      <c r="P9" s="17">
        <v>38</v>
      </c>
      <c r="Q9" s="17">
        <v>24</v>
      </c>
      <c r="R9" s="16">
        <f t="shared" ref="R9:R10" si="2">P9+Q9</f>
        <v>62</v>
      </c>
    </row>
    <row r="10" spans="1:18" x14ac:dyDescent="0.2">
      <c r="B10" s="9"/>
      <c r="C10" s="14" t="s">
        <v>12</v>
      </c>
      <c r="D10" s="15">
        <f>D8+D9</f>
        <v>37</v>
      </c>
      <c r="E10" s="15">
        <f>E8+E9</f>
        <v>34</v>
      </c>
      <c r="F10" s="18">
        <f t="shared" si="0"/>
        <v>71</v>
      </c>
      <c r="H10" s="9"/>
      <c r="I10" s="17" t="s">
        <v>12</v>
      </c>
      <c r="J10" s="15">
        <f>J8+J9</f>
        <v>25</v>
      </c>
      <c r="K10" s="15">
        <f>K8+K9</f>
        <v>8</v>
      </c>
      <c r="L10" s="18">
        <f t="shared" si="1"/>
        <v>33</v>
      </c>
      <c r="N10" s="9"/>
      <c r="O10" s="14" t="s">
        <v>12</v>
      </c>
      <c r="P10" s="15">
        <f>P8+P9</f>
        <v>56</v>
      </c>
      <c r="Q10" s="15">
        <f>Q8+Q9</f>
        <v>46</v>
      </c>
      <c r="R10" s="18">
        <f t="shared" si="2"/>
        <v>102</v>
      </c>
    </row>
    <row r="11" spans="1:18" x14ac:dyDescent="0.2">
      <c r="B11" s="9" t="s">
        <v>13</v>
      </c>
      <c r="C11" s="14" t="s">
        <v>10</v>
      </c>
      <c r="D11" s="17">
        <v>12</v>
      </c>
      <c r="E11" s="17">
        <v>5</v>
      </c>
      <c r="F11" s="16">
        <f>D11+E11</f>
        <v>17</v>
      </c>
      <c r="H11" s="9" t="s">
        <v>13</v>
      </c>
      <c r="I11" s="17" t="s">
        <v>10</v>
      </c>
      <c r="J11" s="17">
        <v>4</v>
      </c>
      <c r="K11" s="17">
        <v>1</v>
      </c>
      <c r="L11" s="16">
        <f>J11+K11</f>
        <v>5</v>
      </c>
      <c r="N11" s="9" t="s">
        <v>13</v>
      </c>
      <c r="O11" s="14" t="s">
        <v>10</v>
      </c>
      <c r="P11" s="17">
        <v>21</v>
      </c>
      <c r="Q11" s="17">
        <v>-1</v>
      </c>
      <c r="R11" s="16">
        <f>P11+Q11</f>
        <v>20</v>
      </c>
    </row>
    <row r="12" spans="1:18" x14ac:dyDescent="0.2">
      <c r="B12" s="9"/>
      <c r="C12" s="17" t="s">
        <v>11</v>
      </c>
      <c r="D12" s="17">
        <v>7</v>
      </c>
      <c r="E12" s="17">
        <v>9</v>
      </c>
      <c r="F12" s="16">
        <f>D12+E12</f>
        <v>16</v>
      </c>
      <c r="H12" s="9"/>
      <c r="I12" s="17" t="s">
        <v>11</v>
      </c>
      <c r="J12" s="17">
        <v>5</v>
      </c>
      <c r="K12" s="17">
        <v>20</v>
      </c>
      <c r="L12" s="16">
        <f>J12+K12</f>
        <v>25</v>
      </c>
      <c r="N12" s="9"/>
      <c r="O12" s="17" t="s">
        <v>11</v>
      </c>
      <c r="P12" s="17">
        <v>23</v>
      </c>
      <c r="Q12" s="17">
        <v>43</v>
      </c>
      <c r="R12" s="16">
        <f>P12+Q12</f>
        <v>66</v>
      </c>
    </row>
    <row r="13" spans="1:18" x14ac:dyDescent="0.2">
      <c r="B13" s="9"/>
      <c r="C13" s="17" t="s">
        <v>12</v>
      </c>
      <c r="D13" s="15">
        <f>D11+D12</f>
        <v>19</v>
      </c>
      <c r="E13" s="15">
        <f>E11+E12</f>
        <v>14</v>
      </c>
      <c r="F13" s="18">
        <f>D13+E13</f>
        <v>33</v>
      </c>
      <c r="H13" s="9"/>
      <c r="I13" s="17" t="s">
        <v>12</v>
      </c>
      <c r="J13" s="15">
        <f>J11+J12</f>
        <v>9</v>
      </c>
      <c r="K13" s="15">
        <f>K11+K12</f>
        <v>21</v>
      </c>
      <c r="L13" s="18">
        <f>J13+K13</f>
        <v>30</v>
      </c>
      <c r="N13" s="9"/>
      <c r="O13" s="17" t="s">
        <v>12</v>
      </c>
      <c r="P13" s="15">
        <f>P11+P12</f>
        <v>44</v>
      </c>
      <c r="Q13" s="15">
        <f>Q11+Q12</f>
        <v>42</v>
      </c>
      <c r="R13" s="18">
        <f>P13+Q13</f>
        <v>86</v>
      </c>
    </row>
    <row r="16" spans="1:18" x14ac:dyDescent="0.2">
      <c r="B16" s="9" t="s">
        <v>1</v>
      </c>
      <c r="C16" s="10"/>
      <c r="D16" s="11" t="s">
        <v>5</v>
      </c>
      <c r="E16" s="11"/>
      <c r="F16" s="11"/>
      <c r="H16" s="9" t="s">
        <v>1</v>
      </c>
      <c r="I16" s="10"/>
      <c r="J16" s="11" t="s">
        <v>6</v>
      </c>
      <c r="K16" s="11"/>
      <c r="L16" s="11"/>
    </row>
    <row r="17" spans="2:12" x14ac:dyDescent="0.2">
      <c r="B17" s="9"/>
      <c r="C17" s="14"/>
      <c r="D17" s="15" t="s">
        <v>7</v>
      </c>
      <c r="E17" s="15" t="s">
        <v>8</v>
      </c>
      <c r="F17" s="16" t="s">
        <v>12</v>
      </c>
      <c r="H17" s="9"/>
      <c r="I17" s="14"/>
      <c r="J17" s="15" t="s">
        <v>7</v>
      </c>
      <c r="K17" s="15" t="s">
        <v>8</v>
      </c>
      <c r="L17" s="16" t="s">
        <v>12</v>
      </c>
    </row>
    <row r="18" spans="2:12" x14ac:dyDescent="0.2">
      <c r="B18" s="9" t="s">
        <v>9</v>
      </c>
      <c r="C18" s="14" t="s">
        <v>10</v>
      </c>
      <c r="D18" s="17">
        <v>9</v>
      </c>
      <c r="E18" s="17">
        <v>6</v>
      </c>
      <c r="F18" s="16">
        <f>D18+E18</f>
        <v>15</v>
      </c>
      <c r="H18" s="9" t="s">
        <v>9</v>
      </c>
      <c r="I18" s="14" t="s">
        <v>10</v>
      </c>
      <c r="J18" s="17">
        <v>13</v>
      </c>
      <c r="K18" s="17">
        <v>5</v>
      </c>
      <c r="L18" s="16">
        <f>J18+K18</f>
        <v>18</v>
      </c>
    </row>
    <row r="19" spans="2:12" x14ac:dyDescent="0.2">
      <c r="B19" s="9"/>
      <c r="C19" s="17" t="s">
        <v>11</v>
      </c>
      <c r="D19" s="17">
        <v>29</v>
      </c>
      <c r="E19" s="17">
        <v>14</v>
      </c>
      <c r="F19" s="16">
        <f t="shared" ref="F19:F20" si="3">D19+E19</f>
        <v>43</v>
      </c>
      <c r="H19" s="9"/>
      <c r="I19" s="17" t="s">
        <v>11</v>
      </c>
      <c r="J19" s="17">
        <v>17</v>
      </c>
      <c r="K19" s="17">
        <v>27</v>
      </c>
      <c r="L19" s="16">
        <f t="shared" ref="L19:L20" si="4">J19+K19</f>
        <v>44</v>
      </c>
    </row>
    <row r="20" spans="2:12" x14ac:dyDescent="0.2">
      <c r="B20" s="9"/>
      <c r="C20" s="14" t="s">
        <v>12</v>
      </c>
      <c r="D20" s="15">
        <f>D18+D19</f>
        <v>38</v>
      </c>
      <c r="E20" s="15">
        <f>E18+E19</f>
        <v>20</v>
      </c>
      <c r="F20" s="18">
        <f t="shared" si="3"/>
        <v>58</v>
      </c>
      <c r="H20" s="9"/>
      <c r="I20" s="14" t="s">
        <v>12</v>
      </c>
      <c r="J20" s="15">
        <f>J18+J19</f>
        <v>30</v>
      </c>
      <c r="K20" s="15">
        <f>K18+K19</f>
        <v>32</v>
      </c>
      <c r="L20" s="18">
        <f t="shared" si="4"/>
        <v>62</v>
      </c>
    </row>
    <row r="21" spans="2:12" x14ac:dyDescent="0.2">
      <c r="B21" s="9" t="s">
        <v>13</v>
      </c>
      <c r="C21" s="14" t="s">
        <v>10</v>
      </c>
      <c r="D21" s="17">
        <v>4</v>
      </c>
      <c r="E21" s="17">
        <v>11</v>
      </c>
      <c r="F21" s="16">
        <f>D21+E21</f>
        <v>15</v>
      </c>
      <c r="H21" s="9" t="s">
        <v>13</v>
      </c>
      <c r="I21" s="14" t="s">
        <v>10</v>
      </c>
      <c r="J21" s="17">
        <v>12</v>
      </c>
      <c r="K21" s="17">
        <v>6</v>
      </c>
      <c r="L21" s="16">
        <f>J21+K21</f>
        <v>18</v>
      </c>
    </row>
    <row r="22" spans="2:12" x14ac:dyDescent="0.2">
      <c r="B22" s="9"/>
      <c r="C22" s="17" t="s">
        <v>11</v>
      </c>
      <c r="D22" s="17">
        <v>3</v>
      </c>
      <c r="E22" s="17">
        <v>18</v>
      </c>
      <c r="F22" s="16">
        <f>D22+E22</f>
        <v>21</v>
      </c>
      <c r="H22" s="9"/>
      <c r="I22" s="17" t="s">
        <v>11</v>
      </c>
      <c r="J22" s="17">
        <v>6</v>
      </c>
      <c r="K22" s="17">
        <v>25</v>
      </c>
      <c r="L22" s="16">
        <f>J22+K22</f>
        <v>31</v>
      </c>
    </row>
    <row r="23" spans="2:12" x14ac:dyDescent="0.2">
      <c r="B23" s="9"/>
      <c r="C23" s="17" t="s">
        <v>12</v>
      </c>
      <c r="D23" s="15">
        <f>D21+D22</f>
        <v>7</v>
      </c>
      <c r="E23" s="15">
        <f>E21+E22</f>
        <v>29</v>
      </c>
      <c r="F23" s="18">
        <f>D23+E23</f>
        <v>36</v>
      </c>
      <c r="H23" s="9"/>
      <c r="I23" s="17" t="s">
        <v>12</v>
      </c>
      <c r="J23" s="15">
        <f>J21+J22</f>
        <v>18</v>
      </c>
      <c r="K23" s="15">
        <f>K21+K22</f>
        <v>31</v>
      </c>
      <c r="L23" s="18">
        <f>J23+K23</f>
        <v>49</v>
      </c>
    </row>
  </sheetData>
  <mergeCells count="22">
    <mergeCell ref="A2:H3"/>
    <mergeCell ref="D5:M5"/>
    <mergeCell ref="B6:B7"/>
    <mergeCell ref="D6:F6"/>
    <mergeCell ref="H6:H7"/>
    <mergeCell ref="J6:L6"/>
    <mergeCell ref="N6:N7"/>
    <mergeCell ref="P6:R6"/>
    <mergeCell ref="B8:B10"/>
    <mergeCell ref="H8:H10"/>
    <mergeCell ref="N8:N10"/>
    <mergeCell ref="N11:N13"/>
    <mergeCell ref="B16:B17"/>
    <mergeCell ref="D16:F16"/>
    <mergeCell ref="H16:H17"/>
    <mergeCell ref="J16:L16"/>
    <mergeCell ref="B18:B20"/>
    <mergeCell ref="H18:H20"/>
    <mergeCell ref="B21:B23"/>
    <mergeCell ref="H21:H23"/>
    <mergeCell ref="B11:B13"/>
    <mergeCell ref="H11:H13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110"/>
  <sheetViews>
    <sheetView topLeftCell="A92" zoomScaleNormal="100" workbookViewId="0">
      <selection activeCell="A92" sqref="A1:XFD1048576"/>
    </sheetView>
  </sheetViews>
  <sheetFormatPr baseColWidth="10" defaultColWidth="8.5" defaultRowHeight="16" x14ac:dyDescent="0.2"/>
  <cols>
    <col min="1" max="1" width="16.83203125" style="5" customWidth="1"/>
    <col min="2" max="2" width="11.1640625" style="5" customWidth="1"/>
    <col min="3" max="3" width="17.6640625" style="5" customWidth="1"/>
    <col min="4" max="4" width="10.83203125" style="5" customWidth="1"/>
    <col min="5" max="6" width="8.5" style="5"/>
    <col min="7" max="7" width="14.6640625" style="5" customWidth="1"/>
    <col min="8" max="8" width="25.5" style="5" customWidth="1"/>
    <col min="9" max="12" width="8.5" style="5"/>
    <col min="13" max="13" width="35.33203125" style="5" customWidth="1"/>
    <col min="14" max="1022" width="8.5" style="5"/>
    <col min="1023" max="1024" width="9.1640625" style="5" customWidth="1"/>
    <col min="1025" max="16384" width="8.5" style="5"/>
  </cols>
  <sheetData>
    <row r="1" spans="1:1024" s="19" customFormat="1" x14ac:dyDescent="0.2">
      <c r="A1" s="19" t="s">
        <v>14</v>
      </c>
      <c r="B1" s="19" t="s">
        <v>15</v>
      </c>
      <c r="C1" s="19" t="s">
        <v>16</v>
      </c>
      <c r="D1" s="19" t="s">
        <v>17</v>
      </c>
      <c r="E1" s="19" t="s">
        <v>18</v>
      </c>
      <c r="F1" s="19" t="s">
        <v>19</v>
      </c>
      <c r="G1" s="19" t="s">
        <v>20</v>
      </c>
      <c r="AMI1" s="5"/>
      <c r="AMJ1" s="5"/>
    </row>
    <row r="3" spans="1:1024" x14ac:dyDescent="0.2">
      <c r="A3" s="5" t="s">
        <v>67</v>
      </c>
      <c r="B3" s="5" t="s">
        <v>9</v>
      </c>
      <c r="C3" s="5" t="s">
        <v>193</v>
      </c>
      <c r="D3" s="5">
        <v>-0.13500000000000001</v>
      </c>
      <c r="E3" s="5">
        <v>0.121119775429118</v>
      </c>
      <c r="F3" s="20">
        <v>2.268679967861E-11</v>
      </c>
      <c r="G3" s="20">
        <v>2.4252188856434099E-7</v>
      </c>
    </row>
    <row r="4" spans="1:1024" x14ac:dyDescent="0.2">
      <c r="A4" s="5" t="s">
        <v>67</v>
      </c>
      <c r="B4" s="5" t="s">
        <v>9</v>
      </c>
      <c r="C4" s="5" t="s">
        <v>49</v>
      </c>
      <c r="D4" s="5">
        <v>0.46500000000000002</v>
      </c>
      <c r="E4" s="5">
        <v>0.38867724399558001</v>
      </c>
      <c r="F4" s="20">
        <v>7.06391588535193E-13</v>
      </c>
      <c r="G4" s="20">
        <v>7.5513260814412093E-9</v>
      </c>
    </row>
    <row r="5" spans="1:1024" x14ac:dyDescent="0.2">
      <c r="A5" s="5" t="s">
        <v>67</v>
      </c>
      <c r="B5" s="5" t="s">
        <v>9</v>
      </c>
      <c r="C5" s="5" t="s">
        <v>187</v>
      </c>
      <c r="D5" s="5">
        <v>-0.163333333333333</v>
      </c>
      <c r="E5" s="5">
        <v>0.178400298953412</v>
      </c>
      <c r="F5" s="20">
        <v>3.9457151849650999E-8</v>
      </c>
      <c r="G5" s="5">
        <v>4.2179695327276899E-4</v>
      </c>
    </row>
    <row r="6" spans="1:1024" x14ac:dyDescent="0.2">
      <c r="A6" s="5" t="s">
        <v>67</v>
      </c>
      <c r="B6" s="5" t="s">
        <v>9</v>
      </c>
      <c r="C6" s="5" t="s">
        <v>183</v>
      </c>
      <c r="D6" s="5">
        <v>0.473333333333333</v>
      </c>
      <c r="E6" s="5">
        <v>8.5049005481153794E-2</v>
      </c>
      <c r="F6" s="20">
        <v>1.39550418525169E-62</v>
      </c>
      <c r="G6" s="20">
        <v>1.4917939740340601E-58</v>
      </c>
    </row>
    <row r="7" spans="1:1024" x14ac:dyDescent="0.2">
      <c r="A7" s="5" t="s">
        <v>67</v>
      </c>
      <c r="B7" s="5" t="s">
        <v>9</v>
      </c>
      <c r="C7" s="5" t="s">
        <v>52</v>
      </c>
      <c r="D7" s="5">
        <v>-0.13</v>
      </c>
      <c r="E7" s="5">
        <v>4.3588989435406698E-2</v>
      </c>
      <c r="F7" s="20">
        <v>3.6456828533625399E-19</v>
      </c>
      <c r="G7" s="20">
        <v>3.8972349702445598E-15</v>
      </c>
    </row>
    <row r="8" spans="1:1024" x14ac:dyDescent="0.2">
      <c r="A8" s="5" t="s">
        <v>67</v>
      </c>
      <c r="B8" s="5" t="s">
        <v>9</v>
      </c>
      <c r="C8" s="5" t="s">
        <v>73</v>
      </c>
      <c r="D8" s="5">
        <v>-0.12</v>
      </c>
      <c r="E8" s="5">
        <v>6.0827625302982198E-2</v>
      </c>
      <c r="F8" s="20">
        <v>3.2516061726496901E-9</v>
      </c>
      <c r="G8" s="20">
        <v>3.4759669985625197E-5</v>
      </c>
    </row>
    <row r="9" spans="1:1024" x14ac:dyDescent="0.2">
      <c r="A9" s="5" t="s">
        <v>67</v>
      </c>
      <c r="B9" s="5" t="s">
        <v>9</v>
      </c>
      <c r="C9" s="5" t="s">
        <v>194</v>
      </c>
      <c r="D9" s="5">
        <v>-0.223333333333333</v>
      </c>
      <c r="E9" s="5">
        <v>0.11239810200058201</v>
      </c>
      <c r="F9" s="20">
        <v>2.5076840789703001E-9</v>
      </c>
      <c r="G9" s="20">
        <v>2.6807142804192499E-5</v>
      </c>
    </row>
    <row r="10" spans="1:1024" x14ac:dyDescent="0.2">
      <c r="A10" s="5" t="s">
        <v>67</v>
      </c>
      <c r="B10" s="5" t="s">
        <v>9</v>
      </c>
      <c r="C10" s="5" t="s">
        <v>195</v>
      </c>
      <c r="D10" s="5">
        <v>0.54</v>
      </c>
      <c r="E10" s="5">
        <v>0.13892443989449799</v>
      </c>
      <c r="F10" s="20">
        <v>2.0162401477152102E-31</v>
      </c>
      <c r="G10" s="20">
        <v>2.15536071790756E-27</v>
      </c>
    </row>
    <row r="11" spans="1:1024" x14ac:dyDescent="0.2">
      <c r="A11" s="5" t="s">
        <v>67</v>
      </c>
      <c r="B11" s="5" t="s">
        <v>9</v>
      </c>
      <c r="C11" s="5" t="s">
        <v>130</v>
      </c>
      <c r="D11" s="5">
        <v>-0.26</v>
      </c>
      <c r="E11" s="5">
        <v>0.12124355652982099</v>
      </c>
      <c r="F11" s="20">
        <v>1.24836914840516E-10</v>
      </c>
      <c r="G11" s="20">
        <v>1.3345066196451201E-6</v>
      </c>
    </row>
    <row r="12" spans="1:1024" x14ac:dyDescent="0.2">
      <c r="A12" s="5" t="s">
        <v>67</v>
      </c>
      <c r="B12" s="5" t="s">
        <v>9</v>
      </c>
      <c r="C12" s="5" t="s">
        <v>196</v>
      </c>
      <c r="D12" s="5">
        <v>0.56000000000000005</v>
      </c>
      <c r="E12" s="5">
        <v>0.122882057274445</v>
      </c>
      <c r="F12" s="20">
        <v>1.4996391778323899E-42</v>
      </c>
      <c r="G12" s="20">
        <v>1.60311428110282E-38</v>
      </c>
    </row>
    <row r="13" spans="1:1024" x14ac:dyDescent="0.2">
      <c r="A13" s="5" t="s">
        <v>67</v>
      </c>
      <c r="B13" s="5" t="s">
        <v>9</v>
      </c>
      <c r="C13" s="5" t="s">
        <v>75</v>
      </c>
      <c r="D13" s="5">
        <v>0.39034451516582702</v>
      </c>
      <c r="E13" s="5">
        <v>0.162069943748576</v>
      </c>
      <c r="F13" s="20">
        <v>2.4719788458891498E-47</v>
      </c>
      <c r="G13" s="20">
        <v>2.6425453862554999E-43</v>
      </c>
    </row>
    <row r="14" spans="1:1024" x14ac:dyDescent="0.2">
      <c r="A14" s="5" t="s">
        <v>67</v>
      </c>
      <c r="B14" s="5" t="s">
        <v>56</v>
      </c>
      <c r="C14" s="5" t="s">
        <v>9</v>
      </c>
      <c r="D14" s="5">
        <v>-0.18895000000000001</v>
      </c>
      <c r="E14" s="5">
        <v>0.149469299284406</v>
      </c>
      <c r="F14" s="20">
        <v>4.8323624501810198E-24</v>
      </c>
      <c r="G14" s="20">
        <v>5.1657954592435098E-20</v>
      </c>
    </row>
    <row r="15" spans="1:1024" x14ac:dyDescent="0.2">
      <c r="A15" s="5" t="s">
        <v>67</v>
      </c>
      <c r="B15" s="5" t="s">
        <v>9</v>
      </c>
      <c r="C15" s="5" t="s">
        <v>29</v>
      </c>
      <c r="D15" s="5">
        <v>-0.17333333333333301</v>
      </c>
      <c r="E15" s="5">
        <v>8.3266639978645293E-2</v>
      </c>
      <c r="F15" s="20">
        <v>4.2380554260793797E-10</v>
      </c>
      <c r="G15" s="20">
        <v>4.5304812504788604E-6</v>
      </c>
    </row>
    <row r="16" spans="1:1024" x14ac:dyDescent="0.2">
      <c r="A16" s="5" t="s">
        <v>67</v>
      </c>
      <c r="B16" s="5" t="s">
        <v>9</v>
      </c>
      <c r="C16" s="5" t="s">
        <v>81</v>
      </c>
      <c r="D16" s="5">
        <v>0.88666666666666705</v>
      </c>
      <c r="E16" s="5">
        <v>0.11846237095944601</v>
      </c>
      <c r="F16" s="20">
        <v>1.1594338904594901E-111</v>
      </c>
      <c r="G16" s="20">
        <v>1.23943482890119E-107</v>
      </c>
    </row>
    <row r="17" spans="1:7" x14ac:dyDescent="0.2">
      <c r="A17" s="5" t="s">
        <v>67</v>
      </c>
      <c r="B17" s="5" t="s">
        <v>9</v>
      </c>
      <c r="C17" s="5" t="s">
        <v>134</v>
      </c>
      <c r="D17" s="5">
        <v>0.28166666666666701</v>
      </c>
      <c r="E17" s="5">
        <v>0.12897028081435399</v>
      </c>
      <c r="F17" s="20">
        <v>5.6810710921760397E-11</v>
      </c>
      <c r="G17" s="20">
        <v>6.0730649975361904E-7</v>
      </c>
    </row>
    <row r="18" spans="1:7" x14ac:dyDescent="0.2">
      <c r="A18" s="5" t="s">
        <v>67</v>
      </c>
      <c r="B18" s="5" t="s">
        <v>9</v>
      </c>
      <c r="C18" s="5" t="s">
        <v>83</v>
      </c>
      <c r="D18" s="5">
        <v>0.301174661746617</v>
      </c>
      <c r="E18" s="5">
        <v>0.20252571853141699</v>
      </c>
      <c r="F18" s="20">
        <v>4.5562998042584298E-19</v>
      </c>
      <c r="G18" s="20">
        <v>4.8706844907522598E-15</v>
      </c>
    </row>
    <row r="19" spans="1:7" x14ac:dyDescent="0.2">
      <c r="A19" s="5" t="s">
        <v>67</v>
      </c>
      <c r="B19" s="5" t="s">
        <v>9</v>
      </c>
      <c r="C19" s="5" t="s">
        <v>85</v>
      </c>
      <c r="D19" s="5">
        <v>0.267140221402214</v>
      </c>
      <c r="E19" s="5">
        <v>0.20830266440926801</v>
      </c>
      <c r="F19" s="20">
        <v>1.41747667429014E-14</v>
      </c>
      <c r="G19" s="20">
        <v>1.5152825648161601E-10</v>
      </c>
    </row>
    <row r="20" spans="1:7" x14ac:dyDescent="0.2">
      <c r="A20" s="5" t="s">
        <v>67</v>
      </c>
      <c r="B20" s="5" t="s">
        <v>9</v>
      </c>
      <c r="C20" s="5" t="s">
        <v>172</v>
      </c>
      <c r="D20" s="5">
        <v>0.212847478474785</v>
      </c>
      <c r="E20" s="5">
        <v>0.238781629667499</v>
      </c>
      <c r="F20" s="20">
        <v>8.8765563319016304E-8</v>
      </c>
      <c r="G20" s="5">
        <v>9.4890387188028397E-4</v>
      </c>
    </row>
    <row r="21" spans="1:7" x14ac:dyDescent="0.2">
      <c r="A21" s="5" t="s">
        <v>67</v>
      </c>
      <c r="B21" s="5" t="s">
        <v>9</v>
      </c>
      <c r="C21" s="5" t="s">
        <v>87</v>
      </c>
      <c r="D21" s="5">
        <v>0.41666666666666702</v>
      </c>
      <c r="E21" s="5">
        <v>0.100166528008778</v>
      </c>
      <c r="F21" s="20">
        <v>9.6933236743978296E-36</v>
      </c>
      <c r="G21" s="20">
        <v>1.03621630079313E-31</v>
      </c>
    </row>
    <row r="22" spans="1:7" x14ac:dyDescent="0.2">
      <c r="A22" s="5" t="s">
        <v>67</v>
      </c>
      <c r="B22" s="5" t="s">
        <v>9</v>
      </c>
      <c r="C22" s="5" t="s">
        <v>59</v>
      </c>
      <c r="D22" s="5">
        <v>0.21</v>
      </c>
      <c r="E22" s="5">
        <v>3.6055512754639897E-2</v>
      </c>
      <c r="F22" s="20">
        <v>2.2984610310734299E-68</v>
      </c>
      <c r="G22" s="20">
        <v>2.4570548422175001E-64</v>
      </c>
    </row>
    <row r="23" spans="1:7" x14ac:dyDescent="0.2">
      <c r="A23" s="5" t="s">
        <v>67</v>
      </c>
      <c r="B23" s="5" t="s">
        <v>9</v>
      </c>
      <c r="C23" s="5" t="s">
        <v>197</v>
      </c>
      <c r="D23" s="5">
        <v>-0.271666666666667</v>
      </c>
      <c r="E23" s="5">
        <v>8.49509662491644E-2</v>
      </c>
      <c r="F23" s="20">
        <v>4.7039180846162203E-82</v>
      </c>
      <c r="G23" s="20">
        <v>5.0284884324547403E-78</v>
      </c>
    </row>
    <row r="24" spans="1:7" x14ac:dyDescent="0.2">
      <c r="A24" s="5" t="s">
        <v>67</v>
      </c>
      <c r="B24" s="5" t="s">
        <v>9</v>
      </c>
      <c r="C24" s="5" t="s">
        <v>198</v>
      </c>
      <c r="D24" s="5">
        <v>-0.156636887421503</v>
      </c>
      <c r="E24" s="5">
        <v>7.0237691685685E-2</v>
      </c>
      <c r="F24" s="20">
        <v>2.2272582285399999E-11</v>
      </c>
      <c r="G24" s="20">
        <v>2.38093904630926E-7</v>
      </c>
    </row>
    <row r="25" spans="1:7" x14ac:dyDescent="0.2">
      <c r="A25" s="5" t="s">
        <v>67</v>
      </c>
      <c r="B25" s="5" t="s">
        <v>9</v>
      </c>
      <c r="C25" s="5" t="s">
        <v>119</v>
      </c>
      <c r="D25" s="5">
        <v>0.28499999999999998</v>
      </c>
      <c r="E25" s="5">
        <v>0.121284788823661</v>
      </c>
      <c r="F25" s="20">
        <v>3.8493002279006599E-45</v>
      </c>
      <c r="G25" s="20">
        <v>4.1149019436258002E-41</v>
      </c>
    </row>
    <row r="26" spans="1:7" x14ac:dyDescent="0.2">
      <c r="A26" s="5" t="s">
        <v>67</v>
      </c>
      <c r="B26" s="5" t="s">
        <v>9</v>
      </c>
      <c r="C26" s="5" t="s">
        <v>199</v>
      </c>
      <c r="D26" s="5">
        <v>-0.28999999999999998</v>
      </c>
      <c r="E26" s="5">
        <v>0.03</v>
      </c>
      <c r="F26" s="20">
        <v>6.5795705334148706E-185</v>
      </c>
      <c r="G26" s="20">
        <v>7.0335609002204905E-181</v>
      </c>
    </row>
    <row r="27" spans="1:7" x14ac:dyDescent="0.2">
      <c r="A27" s="5" t="s">
        <v>67</v>
      </c>
      <c r="B27" s="5" t="s">
        <v>9</v>
      </c>
      <c r="C27" s="5" t="s">
        <v>31</v>
      </c>
      <c r="D27" s="5">
        <v>0.37168511685116701</v>
      </c>
      <c r="E27" s="5">
        <v>0.18147543451754899</v>
      </c>
      <c r="F27" s="20">
        <v>8.0272772947200596E-10</v>
      </c>
      <c r="G27" s="20">
        <v>8.5811594280557397E-6</v>
      </c>
    </row>
    <row r="28" spans="1:7" x14ac:dyDescent="0.2">
      <c r="A28" s="5" t="s">
        <v>67</v>
      </c>
      <c r="B28" s="5" t="s">
        <v>9</v>
      </c>
      <c r="C28" s="5" t="s">
        <v>97</v>
      </c>
      <c r="D28" s="5">
        <v>0.29733213485981003</v>
      </c>
      <c r="E28" s="5">
        <v>0.11590225767142499</v>
      </c>
      <c r="F28" s="20">
        <v>1.40272200316323E-14</v>
      </c>
      <c r="G28" s="20">
        <v>1.4995098213814901E-10</v>
      </c>
    </row>
    <row r="29" spans="1:7" x14ac:dyDescent="0.2">
      <c r="A29" s="5" t="s">
        <v>67</v>
      </c>
      <c r="B29" s="5" t="s">
        <v>9</v>
      </c>
      <c r="C29" s="5" t="s">
        <v>13</v>
      </c>
      <c r="D29" s="5">
        <v>-0.96973580906021795</v>
      </c>
      <c r="E29" s="5">
        <v>2.0412414523193201E-2</v>
      </c>
      <c r="F29" s="5">
        <v>0</v>
      </c>
      <c r="G29" s="5">
        <v>0</v>
      </c>
    </row>
    <row r="30" spans="1:7" x14ac:dyDescent="0.2">
      <c r="A30" s="5" t="s">
        <v>67</v>
      </c>
      <c r="B30" s="5" t="s">
        <v>13</v>
      </c>
      <c r="C30" s="5" t="s">
        <v>9</v>
      </c>
      <c r="D30" s="5">
        <v>-0.73</v>
      </c>
      <c r="E30" s="5">
        <v>0</v>
      </c>
      <c r="F30" s="5">
        <v>0</v>
      </c>
      <c r="G30" s="5">
        <v>0</v>
      </c>
    </row>
    <row r="31" spans="1:7" x14ac:dyDescent="0.2">
      <c r="A31" s="5" t="s">
        <v>67</v>
      </c>
      <c r="B31" s="5" t="s">
        <v>9</v>
      </c>
      <c r="C31" s="5" t="s">
        <v>99</v>
      </c>
      <c r="D31" s="5">
        <v>0.62</v>
      </c>
      <c r="E31" s="5">
        <v>0.30133038346638702</v>
      </c>
      <c r="F31" s="20">
        <v>5.1671171155939395E-35</v>
      </c>
      <c r="G31" s="20">
        <v>5.5236481965699202E-31</v>
      </c>
    </row>
    <row r="32" spans="1:7" x14ac:dyDescent="0.2">
      <c r="A32" s="5" t="s">
        <v>67</v>
      </c>
      <c r="B32" s="5" t="s">
        <v>9</v>
      </c>
      <c r="C32" s="5" t="s">
        <v>98</v>
      </c>
      <c r="D32" s="5">
        <v>0.65153239032390298</v>
      </c>
      <c r="E32" s="5">
        <v>0.113578166916005</v>
      </c>
      <c r="F32" s="20">
        <v>2.26271831158046E-66</v>
      </c>
      <c r="G32" s="20">
        <v>2.41884587507951E-62</v>
      </c>
    </row>
    <row r="33" spans="1:7" x14ac:dyDescent="0.2">
      <c r="A33" s="5" t="s">
        <v>67</v>
      </c>
      <c r="B33" s="5" t="s">
        <v>9</v>
      </c>
      <c r="C33" s="5" t="s">
        <v>103</v>
      </c>
      <c r="D33" s="5">
        <v>0.33145586297760199</v>
      </c>
      <c r="E33" s="5">
        <v>0.20605015570648499</v>
      </c>
      <c r="F33" s="20">
        <v>4.8345458358812699E-22</v>
      </c>
      <c r="G33" s="20">
        <v>5.1681294985570799E-18</v>
      </c>
    </row>
    <row r="34" spans="1:7" x14ac:dyDescent="0.2">
      <c r="A34" s="5" t="s">
        <v>67</v>
      </c>
      <c r="B34" s="5" t="s">
        <v>9</v>
      </c>
      <c r="C34" s="5" t="s">
        <v>185</v>
      </c>
      <c r="D34" s="5">
        <v>-0.223333333333333</v>
      </c>
      <c r="E34" s="5">
        <v>8.0663911798688898E-2</v>
      </c>
      <c r="F34" s="20">
        <v>5.6927988207689797E-62</v>
      </c>
      <c r="G34" s="20">
        <v>6.08560193940204E-58</v>
      </c>
    </row>
    <row r="35" spans="1:7" x14ac:dyDescent="0.2">
      <c r="A35" s="5" t="s">
        <v>67</v>
      </c>
      <c r="B35" s="5" t="s">
        <v>9</v>
      </c>
      <c r="C35" s="5" t="s">
        <v>149</v>
      </c>
      <c r="D35" s="5">
        <v>0.42333333333333301</v>
      </c>
      <c r="E35" s="5">
        <v>0.30414908624992898</v>
      </c>
      <c r="F35" s="20">
        <v>6.7591419097586606E-17</v>
      </c>
      <c r="G35" s="20">
        <v>7.2255227015320102E-13</v>
      </c>
    </row>
    <row r="36" spans="1:7" x14ac:dyDescent="0.2">
      <c r="A36" s="5" t="s">
        <v>67</v>
      </c>
      <c r="B36" s="5" t="s">
        <v>9</v>
      </c>
      <c r="C36" s="5" t="s">
        <v>104</v>
      </c>
      <c r="D36" s="5">
        <v>-0.18666666666666701</v>
      </c>
      <c r="E36" s="5">
        <v>6.6583281184793897E-2</v>
      </c>
      <c r="F36" s="20">
        <v>4.0819789632840799E-17</v>
      </c>
      <c r="G36" s="20">
        <v>4.3636355117506802E-13</v>
      </c>
    </row>
    <row r="37" spans="1:7" x14ac:dyDescent="0.2">
      <c r="A37" s="5" t="s">
        <v>67</v>
      </c>
      <c r="B37" s="5" t="s">
        <v>62</v>
      </c>
      <c r="C37" s="5" t="s">
        <v>9</v>
      </c>
      <c r="D37" s="5">
        <v>-0.19375000000000001</v>
      </c>
      <c r="E37" s="5">
        <v>0.101268737243323</v>
      </c>
      <c r="F37" s="20">
        <v>6.9926526412801501E-53</v>
      </c>
      <c r="G37" s="20">
        <v>7.47514567352848E-49</v>
      </c>
    </row>
    <row r="38" spans="1:7" x14ac:dyDescent="0.2">
      <c r="A38" s="5" t="s">
        <v>67</v>
      </c>
      <c r="B38" s="5" t="s">
        <v>9</v>
      </c>
      <c r="C38" s="5" t="s">
        <v>64</v>
      </c>
      <c r="D38" s="5">
        <v>-0.15666666666666701</v>
      </c>
      <c r="E38" s="5">
        <v>5.75036230742609E-2</v>
      </c>
      <c r="F38" s="20">
        <v>4.58460272401767E-60</v>
      </c>
      <c r="G38" s="20">
        <v>4.9009403119748896E-56</v>
      </c>
    </row>
    <row r="39" spans="1:7" x14ac:dyDescent="0.2">
      <c r="A39" s="5" t="s">
        <v>67</v>
      </c>
      <c r="B39" s="5" t="s">
        <v>9</v>
      </c>
      <c r="C39" s="5" t="s">
        <v>200</v>
      </c>
      <c r="D39" s="5">
        <v>-0.20333333333333301</v>
      </c>
      <c r="E39" s="5">
        <v>7.2341781380702394E-2</v>
      </c>
      <c r="F39" s="20">
        <v>3.3924136332601199E-17</v>
      </c>
      <c r="G39" s="20">
        <v>3.6264901739550701E-13</v>
      </c>
    </row>
    <row r="40" spans="1:7" x14ac:dyDescent="0.2">
      <c r="A40" s="5" t="s">
        <v>67</v>
      </c>
      <c r="B40" s="5" t="s">
        <v>9</v>
      </c>
      <c r="C40" s="5" t="s">
        <v>108</v>
      </c>
      <c r="D40" s="5">
        <v>-0.166848944021353</v>
      </c>
      <c r="E40" s="5">
        <v>7.33257571844073E-2</v>
      </c>
      <c r="F40" s="20">
        <v>1.94567790950639E-42</v>
      </c>
      <c r="G40" s="20">
        <v>2.07992968526233E-38</v>
      </c>
    </row>
    <row r="41" spans="1:7" x14ac:dyDescent="0.2">
      <c r="A41" s="5" t="s">
        <v>67</v>
      </c>
      <c r="B41" s="5" t="s">
        <v>9</v>
      </c>
      <c r="C41" s="5" t="s">
        <v>25</v>
      </c>
      <c r="D41" s="5">
        <v>0.56000000000000005</v>
      </c>
      <c r="E41" s="5">
        <v>0.13769531582446801</v>
      </c>
      <c r="F41" s="20">
        <v>1.64051718499708E-131</v>
      </c>
      <c r="G41" s="20">
        <v>1.75371287076188E-127</v>
      </c>
    </row>
    <row r="42" spans="1:7" x14ac:dyDescent="0.2">
      <c r="A42" s="5" t="s">
        <v>67</v>
      </c>
      <c r="B42" s="5" t="s">
        <v>167</v>
      </c>
      <c r="C42" s="5" t="s">
        <v>9</v>
      </c>
      <c r="D42" s="5">
        <v>-0.16395000000000001</v>
      </c>
      <c r="E42" s="5">
        <v>9.1407642693907901E-2</v>
      </c>
      <c r="F42" s="20">
        <v>1.0822547215454299E-46</v>
      </c>
      <c r="G42" s="20">
        <v>1.1569302973320599E-42</v>
      </c>
    </row>
    <row r="43" spans="1:7" x14ac:dyDescent="0.2">
      <c r="A43" s="5" t="s">
        <v>67</v>
      </c>
      <c r="B43" s="5" t="s">
        <v>9</v>
      </c>
      <c r="C43" s="5" t="s">
        <v>41</v>
      </c>
      <c r="D43" s="5">
        <v>-0.15</v>
      </c>
      <c r="E43" s="5">
        <v>7.0000000000000007E-2</v>
      </c>
      <c r="F43" s="20">
        <v>1.28808723502674E-10</v>
      </c>
      <c r="G43" s="20">
        <v>1.37696525424359E-6</v>
      </c>
    </row>
    <row r="44" spans="1:7" x14ac:dyDescent="0.2">
      <c r="A44" s="5" t="s">
        <v>67</v>
      </c>
      <c r="B44" s="5" t="s">
        <v>9</v>
      </c>
      <c r="C44" s="5" t="s">
        <v>110</v>
      </c>
      <c r="D44" s="5">
        <v>-0.179282665616773</v>
      </c>
      <c r="E44" s="5">
        <v>5.5647701360134097E-2</v>
      </c>
      <c r="F44" s="20">
        <v>2.97717378751906E-83</v>
      </c>
      <c r="G44" s="20">
        <v>3.1825987788578701E-79</v>
      </c>
    </row>
    <row r="45" spans="1:7" x14ac:dyDescent="0.2">
      <c r="A45" s="5" t="s">
        <v>67</v>
      </c>
      <c r="B45" s="5" t="s">
        <v>9</v>
      </c>
      <c r="C45" s="5" t="s">
        <v>201</v>
      </c>
      <c r="D45" s="5">
        <v>-0.138333333333333</v>
      </c>
      <c r="E45" s="5">
        <v>6.1454590281497003E-2</v>
      </c>
      <c r="F45" s="20">
        <v>1.4432466502416401E-41</v>
      </c>
      <c r="G45" s="20">
        <v>1.54283066910831E-37</v>
      </c>
    </row>
    <row r="46" spans="1:7" x14ac:dyDescent="0.2">
      <c r="A46" s="5" t="s">
        <v>67</v>
      </c>
      <c r="B46" s="5" t="s">
        <v>9</v>
      </c>
      <c r="C46" s="5" t="s">
        <v>186</v>
      </c>
      <c r="D46" s="5">
        <v>0.20505092639859199</v>
      </c>
      <c r="E46" s="5">
        <v>0.12832251036613401</v>
      </c>
      <c r="F46" s="20">
        <v>9.0153246274317794E-22</v>
      </c>
      <c r="G46" s="20">
        <v>9.6373820267245694E-18</v>
      </c>
    </row>
    <row r="47" spans="1:7" x14ac:dyDescent="0.2">
      <c r="A47" s="5" t="s">
        <v>67</v>
      </c>
      <c r="B47" s="5" t="s">
        <v>9</v>
      </c>
      <c r="C47" s="5" t="s">
        <v>202</v>
      </c>
      <c r="D47" s="5">
        <v>0.12666666666666701</v>
      </c>
      <c r="E47" s="5">
        <v>0.13779211394948099</v>
      </c>
      <c r="F47" s="20">
        <v>3.4768074434809899E-8</v>
      </c>
      <c r="G47" s="5">
        <v>3.7167071570811799E-4</v>
      </c>
    </row>
    <row r="48" spans="1:7" x14ac:dyDescent="0.2">
      <c r="A48" s="5" t="s">
        <v>67</v>
      </c>
      <c r="B48" s="5" t="s">
        <v>9</v>
      </c>
      <c r="C48" s="5" t="s">
        <v>160</v>
      </c>
      <c r="D48" s="5">
        <v>-0.219978104201347</v>
      </c>
      <c r="E48" s="5">
        <v>4.6188021535170098E-2</v>
      </c>
      <c r="F48" s="20">
        <v>2.5997994040664199E-46</v>
      </c>
      <c r="G48" s="20">
        <v>2.7791855629470002E-42</v>
      </c>
    </row>
    <row r="49" spans="1:7" x14ac:dyDescent="0.2">
      <c r="A49" s="5" t="s">
        <v>67</v>
      </c>
      <c r="B49" s="5" t="s">
        <v>9</v>
      </c>
      <c r="C49" s="5" t="s">
        <v>203</v>
      </c>
      <c r="D49" s="5">
        <v>0.40333333333333299</v>
      </c>
      <c r="E49" s="5">
        <v>4.0414518843273801E-2</v>
      </c>
      <c r="F49" s="20">
        <v>5.9852336708575695E-197</v>
      </c>
      <c r="G49" s="20">
        <v>6.3982147941467402E-193</v>
      </c>
    </row>
    <row r="50" spans="1:7" x14ac:dyDescent="0.2">
      <c r="A50" s="5" t="s">
        <v>67</v>
      </c>
      <c r="B50" s="5" t="s">
        <v>9</v>
      </c>
      <c r="C50" s="5" t="s">
        <v>54</v>
      </c>
      <c r="D50" s="5">
        <v>-0.12666666666666701</v>
      </c>
      <c r="E50" s="5">
        <v>4.9328828623162499E-2</v>
      </c>
      <c r="F50" s="20">
        <v>1.3248645549828E-14</v>
      </c>
      <c r="G50" s="20">
        <v>1.4162802092766101E-10</v>
      </c>
    </row>
    <row r="51" spans="1:7" x14ac:dyDescent="0.2">
      <c r="A51" s="5" t="s">
        <v>67</v>
      </c>
      <c r="B51" s="5" t="s">
        <v>204</v>
      </c>
      <c r="C51" s="5" t="s">
        <v>9</v>
      </c>
      <c r="D51" s="5">
        <v>-0.1202</v>
      </c>
      <c r="E51" s="5">
        <v>8.3623305022326996E-2</v>
      </c>
      <c r="F51" s="20">
        <v>1.33164194669008E-30</v>
      </c>
      <c r="G51" s="20">
        <v>1.4235252410117E-26</v>
      </c>
    </row>
    <row r="52" spans="1:7" x14ac:dyDescent="0.2">
      <c r="A52" s="5" t="s">
        <v>67</v>
      </c>
      <c r="B52" s="5" t="s">
        <v>205</v>
      </c>
      <c r="C52" s="5" t="s">
        <v>9</v>
      </c>
      <c r="D52" s="5">
        <v>-0.21145</v>
      </c>
      <c r="E52" s="5">
        <v>0.114945639325726</v>
      </c>
      <c r="F52" s="20">
        <v>5.0497370144381399E-49</v>
      </c>
      <c r="G52" s="20">
        <v>5.3981688684343699E-45</v>
      </c>
    </row>
    <row r="53" spans="1:7" x14ac:dyDescent="0.2">
      <c r="A53" s="5" t="s">
        <v>67</v>
      </c>
      <c r="B53" s="5" t="s">
        <v>9</v>
      </c>
      <c r="C53" s="5" t="s">
        <v>117</v>
      </c>
      <c r="D53" s="5">
        <v>0.78</v>
      </c>
      <c r="E53" s="5">
        <v>0.14525839046333999</v>
      </c>
      <c r="F53" s="20">
        <v>2.1976321097613999E-58</v>
      </c>
      <c r="G53" s="20">
        <v>2.3492687253349399E-54</v>
      </c>
    </row>
    <row r="54" spans="1:7" x14ac:dyDescent="0.2">
      <c r="A54" s="5" t="s">
        <v>67</v>
      </c>
      <c r="B54" s="5" t="s">
        <v>33</v>
      </c>
      <c r="C54" s="5" t="s">
        <v>9</v>
      </c>
      <c r="D54" s="5">
        <v>-0.14510000000000001</v>
      </c>
      <c r="E54" s="5">
        <v>0.15151025424986</v>
      </c>
      <c r="F54" s="20">
        <v>1.83734330398025E-14</v>
      </c>
      <c r="G54" s="20">
        <v>1.9641199919548901E-10</v>
      </c>
    </row>
    <row r="55" spans="1:7" x14ac:dyDescent="0.2">
      <c r="A55" s="5" t="s">
        <v>67</v>
      </c>
      <c r="B55" s="5" t="s">
        <v>9</v>
      </c>
      <c r="C55" s="5" t="s">
        <v>206</v>
      </c>
      <c r="D55" s="5">
        <v>0.223721091666367</v>
      </c>
      <c r="E55" s="5">
        <v>4.50924975282289E-2</v>
      </c>
      <c r="F55" s="20">
        <v>4.1779277529495202E-50</v>
      </c>
      <c r="G55" s="20">
        <v>4.46620476790304E-46</v>
      </c>
    </row>
    <row r="56" spans="1:7" x14ac:dyDescent="0.2">
      <c r="A56" s="5" t="s">
        <v>67</v>
      </c>
      <c r="B56" s="5" t="s">
        <v>9</v>
      </c>
      <c r="C56" s="5" t="s">
        <v>166</v>
      </c>
      <c r="D56" s="5">
        <v>-0.25931727928154802</v>
      </c>
      <c r="E56" s="5">
        <v>1.15470053837925E-2</v>
      </c>
      <c r="F56" s="5">
        <v>0</v>
      </c>
      <c r="G56" s="5">
        <v>0</v>
      </c>
    </row>
    <row r="57" spans="1:7" x14ac:dyDescent="0.2">
      <c r="A57" s="5" t="s">
        <v>67</v>
      </c>
      <c r="B57" s="5" t="s">
        <v>192</v>
      </c>
      <c r="C57" s="5" t="s">
        <v>9</v>
      </c>
      <c r="D57" s="5">
        <v>-0.28499999999999998</v>
      </c>
      <c r="E57" s="5">
        <v>0.18470052981593099</v>
      </c>
      <c r="F57" s="20">
        <v>5.2282626663880296E-35</v>
      </c>
      <c r="G57" s="20">
        <v>5.5890127903688002E-31</v>
      </c>
    </row>
    <row r="59" spans="1:7" x14ac:dyDescent="0.2">
      <c r="A59" s="5" t="s">
        <v>120</v>
      </c>
      <c r="B59" s="5" t="s">
        <v>13</v>
      </c>
      <c r="C59" s="5" t="s">
        <v>207</v>
      </c>
      <c r="D59" s="5">
        <v>0.19</v>
      </c>
      <c r="E59" s="5">
        <v>6.2449979983984001E-2</v>
      </c>
      <c r="F59" s="20">
        <v>7.0225806029008104E-20</v>
      </c>
      <c r="G59" s="20">
        <v>7.5071386645009597E-16</v>
      </c>
    </row>
    <row r="60" spans="1:7" x14ac:dyDescent="0.2">
      <c r="A60" s="5" t="s">
        <v>120</v>
      </c>
      <c r="B60" s="5" t="s">
        <v>9</v>
      </c>
      <c r="C60" s="5" t="s">
        <v>13</v>
      </c>
      <c r="D60" s="5">
        <v>-0.96973580906021795</v>
      </c>
      <c r="E60" s="5">
        <v>2.0412414523193201E-2</v>
      </c>
      <c r="F60" s="5">
        <v>0</v>
      </c>
      <c r="G60" s="5">
        <v>0</v>
      </c>
    </row>
    <row r="61" spans="1:7" x14ac:dyDescent="0.2">
      <c r="A61" s="5" t="s">
        <v>120</v>
      </c>
      <c r="B61" s="5" t="s">
        <v>13</v>
      </c>
      <c r="C61" s="5" t="s">
        <v>9</v>
      </c>
      <c r="D61" s="5">
        <v>-0.73</v>
      </c>
      <c r="E61" s="5">
        <v>0</v>
      </c>
      <c r="F61" s="5">
        <v>0</v>
      </c>
      <c r="G61" s="5">
        <v>0</v>
      </c>
    </row>
    <row r="62" spans="1:7" x14ac:dyDescent="0.2">
      <c r="A62" s="5" t="s">
        <v>120</v>
      </c>
      <c r="B62" s="5" t="s">
        <v>13</v>
      </c>
      <c r="C62" s="5" t="s">
        <v>144</v>
      </c>
      <c r="D62" s="5">
        <v>-0.20499999999999999</v>
      </c>
      <c r="E62" s="5">
        <v>0.12771061036577999</v>
      </c>
      <c r="F62" s="20">
        <v>5.9064908731466401E-22</v>
      </c>
      <c r="G62" s="20">
        <v>6.3140387433937603E-18</v>
      </c>
    </row>
    <row r="63" spans="1:7" x14ac:dyDescent="0.2">
      <c r="A63" s="5" t="s">
        <v>120</v>
      </c>
      <c r="B63" s="5" t="s">
        <v>13</v>
      </c>
      <c r="C63" s="5" t="s">
        <v>135</v>
      </c>
      <c r="D63" s="5">
        <v>-0.31</v>
      </c>
      <c r="E63" s="5">
        <v>7.2111025509279794E-2</v>
      </c>
      <c r="F63" s="20">
        <v>4.6930305666922402E-38</v>
      </c>
      <c r="G63" s="20">
        <v>5.0168496757939997E-34</v>
      </c>
    </row>
    <row r="64" spans="1:7" x14ac:dyDescent="0.2">
      <c r="A64" s="5" t="s">
        <v>120</v>
      </c>
      <c r="B64" s="5" t="s">
        <v>13</v>
      </c>
      <c r="C64" s="5" t="s">
        <v>145</v>
      </c>
      <c r="D64" s="5">
        <v>-0.15458760888978701</v>
      </c>
      <c r="E64" s="5">
        <v>1.5275252316519499E-2</v>
      </c>
      <c r="F64" s="20">
        <v>1.83147263919852E-202</v>
      </c>
      <c r="G64" s="20">
        <v>1.9578442513032201E-198</v>
      </c>
    </row>
    <row r="65" spans="1:7" x14ac:dyDescent="0.2">
      <c r="A65" s="5" t="s">
        <v>120</v>
      </c>
      <c r="B65" s="5" t="s">
        <v>13</v>
      </c>
      <c r="C65" s="5" t="s">
        <v>208</v>
      </c>
      <c r="D65" s="5">
        <v>0.133333333333333</v>
      </c>
      <c r="E65" s="5">
        <v>4.7258156262526101E-2</v>
      </c>
      <c r="F65" s="20">
        <v>2.5803333737840001E-17</v>
      </c>
      <c r="G65" s="20">
        <v>2.7583763765751002E-13</v>
      </c>
    </row>
    <row r="66" spans="1:7" x14ac:dyDescent="0.2">
      <c r="A66" s="5" t="s">
        <v>120</v>
      </c>
      <c r="B66" s="5" t="s">
        <v>13</v>
      </c>
      <c r="C66" s="5" t="s">
        <v>209</v>
      </c>
      <c r="D66" s="5">
        <v>-1.01665463710832</v>
      </c>
      <c r="E66" s="5">
        <v>2.5166114784235898E-2</v>
      </c>
      <c r="F66" s="5">
        <v>0</v>
      </c>
      <c r="G66" s="5">
        <v>0</v>
      </c>
    </row>
    <row r="67" spans="1:7" x14ac:dyDescent="0.2">
      <c r="A67" s="5" t="s">
        <v>120</v>
      </c>
      <c r="B67" s="5" t="s">
        <v>13</v>
      </c>
      <c r="C67" s="5" t="s">
        <v>86</v>
      </c>
      <c r="D67" s="5">
        <v>-0.29757575757575699</v>
      </c>
      <c r="E67" s="5">
        <v>7.0945988845975902E-2</v>
      </c>
      <c r="F67" s="20">
        <v>2.61243274519122E-36</v>
      </c>
      <c r="G67" s="20">
        <v>2.7926906046094098E-32</v>
      </c>
    </row>
    <row r="68" spans="1:7" x14ac:dyDescent="0.2">
      <c r="A68" s="5" t="s">
        <v>120</v>
      </c>
      <c r="B68" s="5" t="s">
        <v>13</v>
      </c>
      <c r="C68" s="5" t="s">
        <v>210</v>
      </c>
      <c r="D68" s="5">
        <v>-0.21666666666666701</v>
      </c>
      <c r="E68" s="5">
        <v>2.0816659994661299E-2</v>
      </c>
      <c r="F68" s="20">
        <v>4.8801540558905097E-214</v>
      </c>
      <c r="G68" s="20">
        <v>5.2168846857469499E-210</v>
      </c>
    </row>
    <row r="69" spans="1:7" x14ac:dyDescent="0.2">
      <c r="A69" s="5" t="s">
        <v>120</v>
      </c>
      <c r="B69" s="5" t="s">
        <v>13</v>
      </c>
      <c r="C69" s="5" t="s">
        <v>179</v>
      </c>
      <c r="D69" s="5">
        <v>0.18</v>
      </c>
      <c r="E69" s="5">
        <v>8.7177978870813494E-2</v>
      </c>
      <c r="F69" s="20">
        <v>5.8572575731444196E-10</v>
      </c>
      <c r="G69" s="20">
        <v>6.2614083456913796E-6</v>
      </c>
    </row>
    <row r="70" spans="1:7" x14ac:dyDescent="0.2">
      <c r="A70" s="5" t="s">
        <v>120</v>
      </c>
      <c r="B70" s="5" t="s">
        <v>13</v>
      </c>
      <c r="C70" s="5" t="s">
        <v>72</v>
      </c>
      <c r="D70" s="5">
        <v>0.15247694334650899</v>
      </c>
      <c r="E70" s="5">
        <v>6.80685928555404E-2</v>
      </c>
      <c r="F70" s="20">
        <v>1.8154351840989599E-11</v>
      </c>
      <c r="G70" s="20">
        <v>1.9407002118017901E-7</v>
      </c>
    </row>
    <row r="71" spans="1:7" x14ac:dyDescent="0.2">
      <c r="A71" s="5" t="s">
        <v>120</v>
      </c>
      <c r="B71" s="5" t="s">
        <v>13</v>
      </c>
      <c r="C71" s="5" t="s">
        <v>211</v>
      </c>
      <c r="D71" s="5">
        <v>-0.15608307511646699</v>
      </c>
      <c r="E71" s="5">
        <v>6.8068592855540497E-2</v>
      </c>
      <c r="F71" s="20">
        <v>6.0240762935648699E-12</v>
      </c>
      <c r="G71" s="20">
        <v>6.4397375578208501E-8</v>
      </c>
    </row>
    <row r="72" spans="1:7" x14ac:dyDescent="0.2">
      <c r="A72" s="5" t="s">
        <v>120</v>
      </c>
      <c r="B72" s="5" t="s">
        <v>13</v>
      </c>
      <c r="C72" s="5" t="s">
        <v>118</v>
      </c>
      <c r="D72" s="5">
        <v>0.18333333333333299</v>
      </c>
      <c r="E72" s="5">
        <v>8.5049005481153794E-2</v>
      </c>
      <c r="F72" s="20">
        <v>1.00060361618767E-10</v>
      </c>
      <c r="G72" s="20">
        <v>1.0696452657046199E-6</v>
      </c>
    </row>
    <row r="73" spans="1:7" x14ac:dyDescent="0.2">
      <c r="A73" s="5" t="s">
        <v>120</v>
      </c>
      <c r="B73" s="5" t="s">
        <v>13</v>
      </c>
      <c r="C73" s="5" t="s">
        <v>212</v>
      </c>
      <c r="D73" s="5">
        <v>-0.14333333333333301</v>
      </c>
      <c r="E73" s="5">
        <v>7.4744007563594506E-2</v>
      </c>
      <c r="F73" s="20">
        <v>1.23141588361165E-30</v>
      </c>
      <c r="G73" s="20">
        <v>1.31638357958085E-26</v>
      </c>
    </row>
    <row r="74" spans="1:7" x14ac:dyDescent="0.2">
      <c r="A74" s="5" t="s">
        <v>120</v>
      </c>
      <c r="B74" s="5" t="s">
        <v>13</v>
      </c>
      <c r="C74" s="5" t="s">
        <v>151</v>
      </c>
      <c r="D74" s="5">
        <v>0.27</v>
      </c>
      <c r="E74" s="5">
        <v>0.104403065089106</v>
      </c>
      <c r="F74" s="20">
        <v>8.6012327426522102E-15</v>
      </c>
      <c r="G74" s="20">
        <v>9.1947178018952106E-11</v>
      </c>
    </row>
    <row r="75" spans="1:7" x14ac:dyDescent="0.2">
      <c r="A75" s="5" t="s">
        <v>120</v>
      </c>
      <c r="B75" s="5" t="s">
        <v>13</v>
      </c>
      <c r="C75" s="5" t="s">
        <v>152</v>
      </c>
      <c r="D75" s="5">
        <v>0.19666666666666699</v>
      </c>
      <c r="E75" s="5">
        <v>4.0414518843273801E-2</v>
      </c>
      <c r="F75" s="20">
        <v>2.8619317994301302E-48</v>
      </c>
      <c r="G75" s="20">
        <v>3.0594050935908102E-44</v>
      </c>
    </row>
    <row r="77" spans="1:7" x14ac:dyDescent="0.2">
      <c r="A77" s="5" t="s">
        <v>26</v>
      </c>
      <c r="B77" s="5" t="s">
        <v>9</v>
      </c>
      <c r="C77" s="5" t="s">
        <v>80</v>
      </c>
      <c r="D77" s="5">
        <v>0.4</v>
      </c>
      <c r="E77" s="5">
        <v>0.38517528477305002</v>
      </c>
      <c r="F77" s="20">
        <v>4.6367609349456998E-10</v>
      </c>
      <c r="G77" s="20">
        <v>4.9566974394569498E-6</v>
      </c>
    </row>
    <row r="78" spans="1:7" x14ac:dyDescent="0.2">
      <c r="A78" s="5" t="s">
        <v>26</v>
      </c>
      <c r="B78" s="5" t="s">
        <v>13</v>
      </c>
      <c r="C78" s="5" t="s">
        <v>80</v>
      </c>
      <c r="D78" s="5">
        <v>0.211666666666667</v>
      </c>
      <c r="E78" s="5">
        <v>8.2320511822185999E-2</v>
      </c>
      <c r="F78" s="20">
        <v>1.0692669675109599E-53</v>
      </c>
      <c r="G78" s="20">
        <v>1.14304638826922E-49</v>
      </c>
    </row>
    <row r="79" spans="1:7" x14ac:dyDescent="0.2">
      <c r="A79" s="5" t="s">
        <v>26</v>
      </c>
      <c r="B79" s="5" t="s">
        <v>9</v>
      </c>
      <c r="C79" s="5" t="s">
        <v>22</v>
      </c>
      <c r="D79" s="5">
        <v>0.89166666666666705</v>
      </c>
      <c r="E79" s="5">
        <v>0.12089940722214799</v>
      </c>
      <c r="F79" s="5">
        <v>0</v>
      </c>
      <c r="G79" s="5">
        <v>0</v>
      </c>
    </row>
    <row r="80" spans="1:7" x14ac:dyDescent="0.2">
      <c r="A80" s="5" t="s">
        <v>26</v>
      </c>
      <c r="B80" s="5" t="s">
        <v>13</v>
      </c>
      <c r="C80" s="5" t="s">
        <v>22</v>
      </c>
      <c r="D80" s="5">
        <v>0.35499999999999998</v>
      </c>
      <c r="E80" s="5">
        <v>0.142372750201715</v>
      </c>
      <c r="F80" s="20">
        <v>1.3256773427552099E-50</v>
      </c>
      <c r="G80" s="20">
        <v>1.41714907940532E-46</v>
      </c>
    </row>
    <row r="81" spans="1:7" x14ac:dyDescent="0.2">
      <c r="A81" s="5" t="s">
        <v>26</v>
      </c>
      <c r="B81" s="5" t="s">
        <v>9</v>
      </c>
      <c r="C81" s="5" t="s">
        <v>88</v>
      </c>
      <c r="D81" s="5">
        <v>0.64500000000000002</v>
      </c>
      <c r="E81" s="5">
        <v>0.102907725657503</v>
      </c>
      <c r="F81" s="5">
        <v>0</v>
      </c>
      <c r="G81" s="5">
        <v>0</v>
      </c>
    </row>
    <row r="82" spans="1:7" x14ac:dyDescent="0.2">
      <c r="A82" s="5" t="s">
        <v>26</v>
      </c>
      <c r="B82" s="5" t="s">
        <v>13</v>
      </c>
      <c r="C82" s="5" t="s">
        <v>88</v>
      </c>
      <c r="D82" s="5">
        <v>0.31666666666666698</v>
      </c>
      <c r="E82" s="5">
        <v>0.14038043548396101</v>
      </c>
      <c r="F82" s="20">
        <v>9.7646992047168206E-42</v>
      </c>
      <c r="G82" s="20">
        <v>1.0438463449842299E-37</v>
      </c>
    </row>
    <row r="83" spans="1:7" x14ac:dyDescent="0.2">
      <c r="A83" s="5" t="s">
        <v>26</v>
      </c>
      <c r="B83" s="5" t="s">
        <v>9</v>
      </c>
      <c r="C83" s="5" t="s">
        <v>115</v>
      </c>
      <c r="D83" s="5">
        <v>0.29653491436100099</v>
      </c>
      <c r="E83" s="5">
        <v>0.10785793124909</v>
      </c>
      <c r="F83" s="20">
        <v>1.6116076789371399E-16</v>
      </c>
      <c r="G83" s="20">
        <v>1.7228086087838E-12</v>
      </c>
    </row>
    <row r="84" spans="1:7" x14ac:dyDescent="0.2">
      <c r="A84" s="5" t="s">
        <v>26</v>
      </c>
      <c r="B84" s="5" t="s">
        <v>13</v>
      </c>
      <c r="C84" s="5" t="s">
        <v>115</v>
      </c>
      <c r="D84" s="5">
        <v>0.31320158102766799</v>
      </c>
      <c r="E84" s="5">
        <v>0.166433169770932</v>
      </c>
      <c r="F84" s="20">
        <v>1.6466573133863099E-8</v>
      </c>
      <c r="G84" s="5">
        <v>1.76027666800997E-4</v>
      </c>
    </row>
    <row r="85" spans="1:7" x14ac:dyDescent="0.2">
      <c r="A85" s="5" t="s">
        <v>26</v>
      </c>
      <c r="B85" s="5" t="s">
        <v>9</v>
      </c>
      <c r="C85" s="5" t="s">
        <v>189</v>
      </c>
      <c r="D85" s="5">
        <v>-0.19</v>
      </c>
      <c r="E85" s="5">
        <v>3.4641016151377498E-2</v>
      </c>
      <c r="F85" s="20">
        <v>7.7884466055997601E-61</v>
      </c>
      <c r="G85" s="20">
        <v>8.3258494213861394E-57</v>
      </c>
    </row>
    <row r="86" spans="1:7" x14ac:dyDescent="0.2">
      <c r="A86" s="5" t="s">
        <v>26</v>
      </c>
      <c r="B86" s="5" t="s">
        <v>13</v>
      </c>
      <c r="C86" s="5" t="s">
        <v>189</v>
      </c>
      <c r="D86" s="5">
        <v>-0.17333333333333301</v>
      </c>
      <c r="E86" s="5">
        <v>7.5055534994651396E-2</v>
      </c>
      <c r="F86" s="20">
        <v>4.2621915978439498E-12</v>
      </c>
      <c r="G86" s="20">
        <v>4.5562828180951801E-8</v>
      </c>
    </row>
    <row r="87" spans="1:7" x14ac:dyDescent="0.2">
      <c r="A87" s="5" t="s">
        <v>26</v>
      </c>
      <c r="B87" s="5" t="s">
        <v>9</v>
      </c>
      <c r="C87" s="5" t="s">
        <v>21</v>
      </c>
      <c r="D87" s="5">
        <v>0.49333333333333301</v>
      </c>
      <c r="E87" s="5">
        <v>3.7859388972001799E-2</v>
      </c>
      <c r="F87" s="5">
        <v>0</v>
      </c>
      <c r="G87" s="5">
        <v>0</v>
      </c>
    </row>
    <row r="88" spans="1:7" x14ac:dyDescent="0.2">
      <c r="A88" s="5" t="s">
        <v>26</v>
      </c>
      <c r="B88" s="5" t="s">
        <v>13</v>
      </c>
      <c r="C88" s="5" t="s">
        <v>21</v>
      </c>
      <c r="D88" s="5">
        <v>0.36</v>
      </c>
      <c r="E88" s="5">
        <v>0.104403065089106</v>
      </c>
      <c r="F88" s="20">
        <v>4.4311334741387998E-25</v>
      </c>
      <c r="G88" s="20">
        <v>4.73688168385438E-21</v>
      </c>
    </row>
    <row r="89" spans="1:7" x14ac:dyDescent="0.2">
      <c r="A89" s="5" t="s">
        <v>26</v>
      </c>
      <c r="B89" s="5" t="s">
        <v>9</v>
      </c>
      <c r="C89" s="5" t="s">
        <v>71</v>
      </c>
      <c r="D89" s="5">
        <v>0.456666666666667</v>
      </c>
      <c r="E89" s="5">
        <v>0.100166528008778</v>
      </c>
      <c r="F89" s="20">
        <v>1.3889554024383899E-42</v>
      </c>
      <c r="G89" s="20">
        <v>1.4847933252066399E-38</v>
      </c>
    </row>
    <row r="90" spans="1:7" x14ac:dyDescent="0.2">
      <c r="A90" s="5" t="s">
        <v>26</v>
      </c>
      <c r="B90" s="5" t="s">
        <v>13</v>
      </c>
      <c r="C90" s="5" t="s">
        <v>71</v>
      </c>
      <c r="D90" s="5">
        <v>0.18666666666666701</v>
      </c>
      <c r="E90" s="5">
        <v>5.5075705472861003E-2</v>
      </c>
      <c r="F90" s="20">
        <v>2.7600973028651101E-24</v>
      </c>
      <c r="G90" s="20">
        <v>2.9505440167628001E-20</v>
      </c>
    </row>
    <row r="91" spans="1:7" x14ac:dyDescent="0.2">
      <c r="A91" s="5" t="s">
        <v>26</v>
      </c>
      <c r="B91" s="5" t="s">
        <v>9</v>
      </c>
      <c r="C91" s="5" t="s">
        <v>27</v>
      </c>
      <c r="D91" s="5">
        <v>0.51333333333333298</v>
      </c>
      <c r="E91" s="5">
        <v>5.1316014394468798E-2</v>
      </c>
      <c r="F91" s="20">
        <v>7.2399729870060793E-198</v>
      </c>
      <c r="G91" s="20">
        <v>7.7395311231094996E-194</v>
      </c>
    </row>
    <row r="92" spans="1:7" x14ac:dyDescent="0.2">
      <c r="A92" s="5" t="s">
        <v>26</v>
      </c>
      <c r="B92" s="5" t="s">
        <v>13</v>
      </c>
      <c r="C92" s="5" t="s">
        <v>27</v>
      </c>
      <c r="D92" s="5">
        <v>0.54</v>
      </c>
      <c r="E92" s="5">
        <v>8.1853527718724506E-2</v>
      </c>
      <c r="F92" s="20">
        <v>3.5274617865394799E-87</v>
      </c>
      <c r="G92" s="20">
        <v>3.7708566498107003E-83</v>
      </c>
    </row>
    <row r="93" spans="1:7" x14ac:dyDescent="0.2">
      <c r="A93" s="5" t="s">
        <v>26</v>
      </c>
      <c r="B93" s="5" t="s">
        <v>9</v>
      </c>
      <c r="C93" s="5" t="s">
        <v>213</v>
      </c>
      <c r="D93" s="5">
        <v>-0.16666666666666699</v>
      </c>
      <c r="E93" s="5">
        <v>6.5064070986477193E-2</v>
      </c>
      <c r="F93" s="20">
        <v>1.53316651228326E-14</v>
      </c>
      <c r="G93" s="20">
        <v>1.6389550016308099E-10</v>
      </c>
    </row>
    <row r="94" spans="1:7" x14ac:dyDescent="0.2">
      <c r="A94" s="5" t="s">
        <v>26</v>
      </c>
      <c r="B94" s="5" t="s">
        <v>13</v>
      </c>
      <c r="C94" s="5" t="s">
        <v>213</v>
      </c>
      <c r="D94" s="5">
        <v>-0.16</v>
      </c>
      <c r="E94" s="5">
        <v>4.3588989435406698E-2</v>
      </c>
      <c r="F94" s="20">
        <v>3.3466094564549798E-28</v>
      </c>
      <c r="G94" s="20">
        <v>3.5775255089503702E-24</v>
      </c>
    </row>
    <row r="95" spans="1:7" x14ac:dyDescent="0.2">
      <c r="A95" s="5" t="s">
        <v>26</v>
      </c>
      <c r="B95" s="5" t="s">
        <v>9</v>
      </c>
      <c r="C95" s="5" t="s">
        <v>214</v>
      </c>
      <c r="D95" s="5">
        <v>0.30666666666666698</v>
      </c>
      <c r="E95" s="5">
        <v>7.0237691685684903E-2</v>
      </c>
      <c r="F95" s="20">
        <v>3.3635900963013699E-39</v>
      </c>
      <c r="G95" s="20">
        <v>3.5956778129461603E-35</v>
      </c>
    </row>
    <row r="96" spans="1:7" x14ac:dyDescent="0.2">
      <c r="A96" s="5" t="s">
        <v>26</v>
      </c>
      <c r="B96" s="5" t="s">
        <v>13</v>
      </c>
      <c r="C96" s="5" t="s">
        <v>214</v>
      </c>
      <c r="D96" s="5">
        <v>0.353333333333333</v>
      </c>
      <c r="E96" s="5">
        <v>0.125830573921179</v>
      </c>
      <c r="F96" s="20">
        <v>3.63764148478976E-17</v>
      </c>
      <c r="G96" s="20">
        <v>3.8886387472402499E-13</v>
      </c>
    </row>
    <row r="97" spans="1:7" x14ac:dyDescent="0.2">
      <c r="A97" s="5" t="s">
        <v>26</v>
      </c>
      <c r="B97" s="5" t="s">
        <v>9</v>
      </c>
      <c r="C97" s="5" t="s">
        <v>215</v>
      </c>
      <c r="D97" s="5">
        <v>0.17333333333333301</v>
      </c>
      <c r="E97" s="5">
        <v>1.15470053837925E-2</v>
      </c>
      <c r="F97" s="5">
        <v>0</v>
      </c>
      <c r="G97" s="5">
        <v>0</v>
      </c>
    </row>
    <row r="98" spans="1:7" x14ac:dyDescent="0.2">
      <c r="A98" s="5" t="s">
        <v>26</v>
      </c>
      <c r="B98" s="5" t="s">
        <v>13</v>
      </c>
      <c r="C98" s="5" t="s">
        <v>215</v>
      </c>
      <c r="D98" s="5">
        <v>0.163333333333333</v>
      </c>
      <c r="E98" s="5">
        <v>4.6188021535170098E-2</v>
      </c>
      <c r="F98" s="20">
        <v>2.7117731007716699E-26</v>
      </c>
      <c r="G98" s="20">
        <v>2.8988854447249102E-22</v>
      </c>
    </row>
    <row r="99" spans="1:7" x14ac:dyDescent="0.2">
      <c r="A99" s="5" t="s">
        <v>26</v>
      </c>
      <c r="B99" s="5" t="s">
        <v>9</v>
      </c>
      <c r="C99" s="5" t="s">
        <v>216</v>
      </c>
      <c r="D99" s="5">
        <v>-0.25343173431734001</v>
      </c>
      <c r="E99" s="5">
        <v>9.8488578017961098E-2</v>
      </c>
      <c r="F99" s="20">
        <v>1.16669534375991E-14</v>
      </c>
      <c r="G99" s="20">
        <v>1.2471973224793401E-10</v>
      </c>
    </row>
    <row r="100" spans="1:7" x14ac:dyDescent="0.2">
      <c r="A100" s="5" t="s">
        <v>26</v>
      </c>
      <c r="B100" s="5" t="s">
        <v>13</v>
      </c>
      <c r="C100" s="5" t="s">
        <v>216</v>
      </c>
      <c r="D100" s="5">
        <v>-0.196765067650673</v>
      </c>
      <c r="E100" s="5">
        <v>2.0816659994661299E-2</v>
      </c>
      <c r="F100" s="20">
        <v>6.8880245751397299E-177</v>
      </c>
      <c r="G100" s="20">
        <v>7.3632982708243703E-173</v>
      </c>
    </row>
    <row r="101" spans="1:7" x14ac:dyDescent="0.2">
      <c r="A101" s="5" t="s">
        <v>26</v>
      </c>
      <c r="B101" s="5" t="s">
        <v>9</v>
      </c>
      <c r="C101" s="5" t="s">
        <v>28</v>
      </c>
      <c r="D101" s="5">
        <v>0.482268479095047</v>
      </c>
      <c r="E101" s="5">
        <v>2.3094010767585001E-2</v>
      </c>
      <c r="F101" s="5">
        <v>0</v>
      </c>
      <c r="G101" s="5">
        <v>0</v>
      </c>
    </row>
    <row r="102" spans="1:7" x14ac:dyDescent="0.2">
      <c r="A102" s="5" t="s">
        <v>26</v>
      </c>
      <c r="B102" s="5" t="s">
        <v>13</v>
      </c>
      <c r="C102" s="5" t="s">
        <v>28</v>
      </c>
      <c r="D102" s="5">
        <v>0.48560181242838102</v>
      </c>
      <c r="E102" s="5">
        <v>6.6583281184793897E-2</v>
      </c>
      <c r="F102" s="20">
        <v>4.0774857761724702E-106</v>
      </c>
      <c r="G102" s="20">
        <v>4.3588322947283698E-102</v>
      </c>
    </row>
    <row r="103" spans="1:7" x14ac:dyDescent="0.2">
      <c r="A103" s="5" t="s">
        <v>26</v>
      </c>
      <c r="B103" s="5" t="s">
        <v>9</v>
      </c>
      <c r="C103" s="5" t="s">
        <v>24</v>
      </c>
      <c r="D103" s="5">
        <v>0.913333333333333</v>
      </c>
      <c r="E103" s="5">
        <v>6.8068592855540497E-2</v>
      </c>
      <c r="F103" s="5">
        <v>0</v>
      </c>
      <c r="G103" s="5">
        <v>0</v>
      </c>
    </row>
    <row r="104" spans="1:7" x14ac:dyDescent="0.2">
      <c r="A104" s="5" t="s">
        <v>26</v>
      </c>
      <c r="B104" s="5" t="s">
        <v>13</v>
      </c>
      <c r="C104" s="5" t="s">
        <v>24</v>
      </c>
      <c r="D104" s="5">
        <v>0.24</v>
      </c>
      <c r="E104" s="5">
        <v>0.104403065089106</v>
      </c>
      <c r="F104" s="20">
        <v>5.3355926527787604E-12</v>
      </c>
      <c r="G104" s="20">
        <v>5.7037485458204897E-8</v>
      </c>
    </row>
    <row r="105" spans="1:7" x14ac:dyDescent="0.2">
      <c r="A105" s="5" t="s">
        <v>26</v>
      </c>
      <c r="B105" s="5" t="s">
        <v>9</v>
      </c>
      <c r="C105" s="5" t="s">
        <v>23</v>
      </c>
      <c r="D105" s="5">
        <v>0.98333333333333295</v>
      </c>
      <c r="E105" s="5">
        <v>0.19139836293274101</v>
      </c>
      <c r="F105" s="20">
        <v>1.3409978488879399E-53</v>
      </c>
      <c r="G105" s="20">
        <v>1.43352670046121E-49</v>
      </c>
    </row>
    <row r="106" spans="1:7" x14ac:dyDescent="0.2">
      <c r="A106" s="5" t="s">
        <v>26</v>
      </c>
      <c r="B106" s="5" t="s">
        <v>13</v>
      </c>
      <c r="C106" s="5" t="s">
        <v>23</v>
      </c>
      <c r="D106" s="5">
        <v>0.38</v>
      </c>
      <c r="E106" s="5">
        <v>0.12165525060596399</v>
      </c>
      <c r="F106" s="20">
        <v>7.2024202631114296E-21</v>
      </c>
      <c r="G106" s="20">
        <v>7.6993872612661195E-17</v>
      </c>
    </row>
    <row r="107" spans="1:7" x14ac:dyDescent="0.2">
      <c r="A107" s="5" t="s">
        <v>26</v>
      </c>
      <c r="B107" s="5" t="s">
        <v>191</v>
      </c>
      <c r="C107" s="5" t="s">
        <v>9</v>
      </c>
      <c r="D107" s="5">
        <v>-0.31230000000000002</v>
      </c>
      <c r="E107" s="5">
        <v>0.20653605703882</v>
      </c>
      <c r="F107" s="20">
        <v>1.0997315470646701E-33</v>
      </c>
      <c r="G107" s="20">
        <v>1.17561302381213E-29</v>
      </c>
    </row>
    <row r="108" spans="1:7" x14ac:dyDescent="0.2">
      <c r="A108" s="5" t="s">
        <v>26</v>
      </c>
      <c r="B108" s="5" t="s">
        <v>13</v>
      </c>
      <c r="C108" s="5" t="s">
        <v>191</v>
      </c>
      <c r="D108" s="5">
        <v>-0.16624505928854</v>
      </c>
      <c r="E108" s="5">
        <v>7.5498344352707497E-2</v>
      </c>
      <c r="F108" s="20">
        <v>3.9508604827115197E-11</v>
      </c>
      <c r="G108" s="20">
        <v>4.22346985601861E-7</v>
      </c>
    </row>
    <row r="109" spans="1:7" x14ac:dyDescent="0.2">
      <c r="A109" s="5" t="s">
        <v>26</v>
      </c>
      <c r="B109" s="5" t="s">
        <v>181</v>
      </c>
      <c r="C109" s="5" t="s">
        <v>9</v>
      </c>
      <c r="D109" s="5">
        <v>-0.16395000000000001</v>
      </c>
      <c r="E109" s="5">
        <v>7.6426902518494294E-2</v>
      </c>
      <c r="F109" s="20">
        <v>5.15678286809063E-66</v>
      </c>
      <c r="G109" s="20">
        <v>5.5126008859888799E-62</v>
      </c>
    </row>
    <row r="110" spans="1:7" x14ac:dyDescent="0.2">
      <c r="A110" s="5" t="s">
        <v>26</v>
      </c>
      <c r="B110" s="5" t="s">
        <v>13</v>
      </c>
      <c r="C110" s="5" t="s">
        <v>181</v>
      </c>
      <c r="D110" s="5">
        <v>-0.25606168918832001</v>
      </c>
      <c r="E110" s="5">
        <v>5.2915026221291801E-2</v>
      </c>
      <c r="F110" s="20">
        <v>9.4100485142108601E-48</v>
      </c>
      <c r="G110" s="20">
        <v>1.0059341861691401E-43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110"/>
  <sheetViews>
    <sheetView topLeftCell="A54" zoomScaleNormal="100" workbookViewId="0">
      <selection activeCell="A54" sqref="A1:XFD1048576"/>
    </sheetView>
  </sheetViews>
  <sheetFormatPr baseColWidth="10" defaultColWidth="8.5" defaultRowHeight="16" x14ac:dyDescent="0.2"/>
  <cols>
    <col min="1" max="1" width="20" style="5" customWidth="1"/>
    <col min="2" max="2" width="12" style="5" customWidth="1"/>
    <col min="3" max="3" width="17.1640625" style="5" customWidth="1"/>
    <col min="4" max="6" width="8.5" style="5"/>
    <col min="7" max="7" width="14.6640625" style="5" customWidth="1"/>
    <col min="8" max="12" width="8.5" style="5"/>
    <col min="13" max="13" width="35.33203125" style="5" customWidth="1"/>
    <col min="14" max="1022" width="8.5" style="5"/>
    <col min="1023" max="1024" width="9.1640625" style="5" customWidth="1"/>
    <col min="1025" max="16384" width="8.5" style="5"/>
  </cols>
  <sheetData>
    <row r="1" spans="1:1024" s="19" customFormat="1" x14ac:dyDescent="0.2">
      <c r="A1" s="19" t="s">
        <v>14</v>
      </c>
      <c r="B1" s="19" t="s">
        <v>15</v>
      </c>
      <c r="C1" s="19" t="s">
        <v>16</v>
      </c>
      <c r="D1" s="19" t="s">
        <v>17</v>
      </c>
      <c r="E1" s="19" t="s">
        <v>18</v>
      </c>
      <c r="F1" s="19" t="s">
        <v>19</v>
      </c>
      <c r="G1" s="19" t="s">
        <v>20</v>
      </c>
      <c r="AMI1" s="5"/>
      <c r="AMJ1" s="5"/>
    </row>
    <row r="3" spans="1:1024" x14ac:dyDescent="0.2">
      <c r="A3" s="5" t="s">
        <v>67</v>
      </c>
      <c r="B3" s="5" t="s">
        <v>9</v>
      </c>
      <c r="C3" s="5" t="s">
        <v>217</v>
      </c>
      <c r="D3" s="5">
        <v>0.227150622985718</v>
      </c>
      <c r="E3" s="5">
        <v>6.1125286386519699E-2</v>
      </c>
      <c r="F3" s="20">
        <v>5.5954064650230598E-50</v>
      </c>
      <c r="G3" s="20">
        <v>5.9960375679187104E-46</v>
      </c>
    </row>
    <row r="4" spans="1:1024" x14ac:dyDescent="0.2">
      <c r="A4" s="5" t="s">
        <v>67</v>
      </c>
      <c r="B4" s="5" t="s">
        <v>9</v>
      </c>
      <c r="C4" s="5" t="s">
        <v>49</v>
      </c>
      <c r="D4" s="5">
        <v>0.34179303915321901</v>
      </c>
      <c r="E4" s="5">
        <v>0.22927129648672601</v>
      </c>
      <c r="F4" s="20">
        <v>8.6388931311797997E-33</v>
      </c>
      <c r="G4" s="20">
        <v>9.2574378793722705E-29</v>
      </c>
    </row>
    <row r="5" spans="1:1024" x14ac:dyDescent="0.2">
      <c r="A5" s="5" t="s">
        <v>67</v>
      </c>
      <c r="B5" s="5" t="s">
        <v>9</v>
      </c>
      <c r="C5" s="5" t="s">
        <v>22</v>
      </c>
      <c r="D5" s="5">
        <v>0.17748801200477299</v>
      </c>
      <c r="E5" s="5">
        <v>6.39679699397568E-2</v>
      </c>
      <c r="F5" s="20">
        <v>3.6624979221483098E-109</v>
      </c>
      <c r="G5" s="20">
        <v>3.9247327733741301E-105</v>
      </c>
    </row>
    <row r="6" spans="1:1024" x14ac:dyDescent="0.2">
      <c r="A6" s="5" t="s">
        <v>67</v>
      </c>
      <c r="B6" s="5" t="s">
        <v>9</v>
      </c>
      <c r="C6" s="5" t="s">
        <v>72</v>
      </c>
      <c r="D6" s="5">
        <v>0.18011595929732599</v>
      </c>
      <c r="E6" s="5">
        <v>4.3619229748774503E-2</v>
      </c>
      <c r="F6" s="20">
        <v>2.76302068036341E-61</v>
      </c>
      <c r="G6" s="20">
        <v>2.96085296107743E-57</v>
      </c>
    </row>
    <row r="7" spans="1:1024" x14ac:dyDescent="0.2">
      <c r="A7" s="5" t="s">
        <v>67</v>
      </c>
      <c r="B7" s="5" t="s">
        <v>9</v>
      </c>
      <c r="C7" s="5" t="s">
        <v>52</v>
      </c>
      <c r="D7" s="5">
        <v>-0.14853294009940399</v>
      </c>
      <c r="E7" s="5">
        <v>8.0620527531250805E-2</v>
      </c>
      <c r="F7" s="20">
        <v>1.7128856277446899E-13</v>
      </c>
      <c r="G7" s="20">
        <v>1.83552823869121E-9</v>
      </c>
    </row>
    <row r="8" spans="1:1024" x14ac:dyDescent="0.2">
      <c r="A8" s="5" t="s">
        <v>67</v>
      </c>
      <c r="B8" s="5" t="s">
        <v>190</v>
      </c>
      <c r="C8" s="5" t="s">
        <v>9</v>
      </c>
      <c r="D8" s="5">
        <v>-0.75976323588100803</v>
      </c>
      <c r="E8" s="5">
        <v>0</v>
      </c>
      <c r="F8" s="5">
        <v>0</v>
      </c>
      <c r="G8" s="5">
        <v>0</v>
      </c>
    </row>
    <row r="9" spans="1:1024" x14ac:dyDescent="0.2">
      <c r="A9" s="5" t="s">
        <v>67</v>
      </c>
      <c r="B9" s="5" t="s">
        <v>9</v>
      </c>
      <c r="C9" s="5" t="s">
        <v>129</v>
      </c>
      <c r="D9" s="5">
        <v>0.21244970560462001</v>
      </c>
      <c r="E9" s="5">
        <v>0.10787797879370201</v>
      </c>
      <c r="F9" s="20">
        <v>6.3644905935916796E-56</v>
      </c>
      <c r="G9" s="20">
        <v>6.8201881200928404E-52</v>
      </c>
    </row>
    <row r="10" spans="1:1024" x14ac:dyDescent="0.2">
      <c r="A10" s="5" t="s">
        <v>67</v>
      </c>
      <c r="B10" s="5" t="s">
        <v>9</v>
      </c>
      <c r="C10" s="5" t="s">
        <v>130</v>
      </c>
      <c r="D10" s="5">
        <v>-0.15838818346369299</v>
      </c>
      <c r="E10" s="5">
        <v>4.3536197757874803E-2</v>
      </c>
      <c r="F10" s="20">
        <v>5.6454434108138501E-48</v>
      </c>
      <c r="G10" s="20">
        <v>6.04965715902812E-44</v>
      </c>
    </row>
    <row r="11" spans="1:1024" x14ac:dyDescent="0.2">
      <c r="A11" s="5" t="s">
        <v>67</v>
      </c>
      <c r="B11" s="5" t="s">
        <v>9</v>
      </c>
      <c r="C11" s="5" t="s">
        <v>218</v>
      </c>
      <c r="D11" s="5">
        <v>-0.149157208937862</v>
      </c>
      <c r="E11" s="5">
        <v>5.7735376131507102E-2</v>
      </c>
      <c r="F11" s="20">
        <v>6.76590298783991E-95</v>
      </c>
      <c r="G11" s="20">
        <v>7.2503416417692499E-91</v>
      </c>
    </row>
    <row r="12" spans="1:1024" x14ac:dyDescent="0.2">
      <c r="A12" s="5" t="s">
        <v>67</v>
      </c>
      <c r="B12" s="5" t="s">
        <v>77</v>
      </c>
      <c r="C12" s="5" t="s">
        <v>9</v>
      </c>
      <c r="D12" s="5">
        <v>0.19332065530231801</v>
      </c>
      <c r="E12" s="5">
        <v>5.2421588503991597E-2</v>
      </c>
      <c r="F12" s="20">
        <v>2.6780620086181701E-191</v>
      </c>
      <c r="G12" s="20">
        <v>2.8698112484352299E-187</v>
      </c>
    </row>
    <row r="13" spans="1:1024" x14ac:dyDescent="0.2">
      <c r="A13" s="5" t="s">
        <v>67</v>
      </c>
      <c r="B13" s="5" t="s">
        <v>9</v>
      </c>
      <c r="C13" s="5" t="s">
        <v>81</v>
      </c>
      <c r="D13" s="5">
        <v>0.15183784475350801</v>
      </c>
      <c r="E13" s="5">
        <v>1.41751698990979E-2</v>
      </c>
      <c r="F13" s="5">
        <v>0</v>
      </c>
      <c r="G13" s="5">
        <v>0</v>
      </c>
    </row>
    <row r="14" spans="1:1024" x14ac:dyDescent="0.2">
      <c r="A14" s="5" t="s">
        <v>67</v>
      </c>
      <c r="B14" s="5" t="s">
        <v>9</v>
      </c>
      <c r="C14" s="5" t="s">
        <v>219</v>
      </c>
      <c r="D14" s="5">
        <v>0.17588802649136201</v>
      </c>
      <c r="E14" s="5">
        <v>9.7235788866099501E-2</v>
      </c>
      <c r="F14" s="20">
        <v>4.6372731817172295E-13</v>
      </c>
      <c r="G14" s="20">
        <v>4.9693019415281799E-9</v>
      </c>
    </row>
    <row r="15" spans="1:1024" x14ac:dyDescent="0.2">
      <c r="A15" s="5" t="s">
        <v>67</v>
      </c>
      <c r="B15" s="5" t="s">
        <v>9</v>
      </c>
      <c r="C15" s="5" t="s">
        <v>57</v>
      </c>
      <c r="D15" s="5">
        <v>-0.210481720011332</v>
      </c>
      <c r="E15" s="5">
        <v>4.9474858167655698E-2</v>
      </c>
      <c r="F15" s="20">
        <v>6.1159258583726E-65</v>
      </c>
      <c r="G15" s="20">
        <v>6.5538261498320801E-61</v>
      </c>
    </row>
    <row r="16" spans="1:1024" x14ac:dyDescent="0.2">
      <c r="A16" s="5" t="s">
        <v>67</v>
      </c>
      <c r="B16" s="5" t="s">
        <v>188</v>
      </c>
      <c r="C16" s="5" t="s">
        <v>9</v>
      </c>
      <c r="D16" s="5">
        <v>-0.34722095405610698</v>
      </c>
      <c r="E16" s="5">
        <v>0.227092882751188</v>
      </c>
      <c r="F16" s="5">
        <v>0</v>
      </c>
      <c r="G16" s="5">
        <v>0</v>
      </c>
    </row>
    <row r="17" spans="1:7" x14ac:dyDescent="0.2">
      <c r="A17" s="5" t="s">
        <v>67</v>
      </c>
      <c r="B17" s="5" t="s">
        <v>9</v>
      </c>
      <c r="C17" s="5" t="s">
        <v>13</v>
      </c>
      <c r="D17" s="5">
        <v>0.262289027837105</v>
      </c>
      <c r="E17" s="5">
        <v>0.21940114696906901</v>
      </c>
      <c r="F17" s="20">
        <v>1.13492939070173E-21</v>
      </c>
      <c r="G17" s="20">
        <v>1.21619033507597E-17</v>
      </c>
    </row>
    <row r="18" spans="1:7" x14ac:dyDescent="0.2">
      <c r="A18" s="5" t="s">
        <v>67</v>
      </c>
      <c r="B18" s="5" t="s">
        <v>100</v>
      </c>
      <c r="C18" s="5" t="s">
        <v>9</v>
      </c>
      <c r="D18" s="5">
        <v>0.21086785712032899</v>
      </c>
      <c r="E18" s="5">
        <v>0.12970219624063301</v>
      </c>
      <c r="F18" s="20">
        <v>1.12698531403222E-38</v>
      </c>
      <c r="G18" s="20">
        <v>1.2076774625169301E-34</v>
      </c>
    </row>
    <row r="19" spans="1:7" x14ac:dyDescent="0.2">
      <c r="A19" s="5" t="s">
        <v>67</v>
      </c>
      <c r="B19" s="5" t="s">
        <v>9</v>
      </c>
      <c r="C19" s="5" t="s">
        <v>215</v>
      </c>
      <c r="D19" s="5">
        <v>0.166451930024554</v>
      </c>
      <c r="E19" s="5">
        <v>7.7272945049323999E-2</v>
      </c>
      <c r="F19" s="20">
        <v>6.9145834707105696E-18</v>
      </c>
      <c r="G19" s="20">
        <v>7.4096676472134501E-14</v>
      </c>
    </row>
    <row r="20" spans="1:7" x14ac:dyDescent="0.2">
      <c r="A20" s="5" t="s">
        <v>67</v>
      </c>
      <c r="B20" s="5" t="s">
        <v>9</v>
      </c>
      <c r="C20" s="5" t="s">
        <v>106</v>
      </c>
      <c r="D20" s="5">
        <v>0.19094285707747499</v>
      </c>
      <c r="E20" s="5">
        <v>8.6647774478413001E-2</v>
      </c>
      <c r="F20" s="20">
        <v>1.46675706010178E-69</v>
      </c>
      <c r="G20" s="20">
        <v>1.57177686560507E-65</v>
      </c>
    </row>
    <row r="21" spans="1:7" x14ac:dyDescent="0.2">
      <c r="A21" s="5" t="s">
        <v>67</v>
      </c>
      <c r="B21" s="5" t="s">
        <v>62</v>
      </c>
      <c r="C21" s="5" t="s">
        <v>9</v>
      </c>
      <c r="D21" s="5">
        <v>0.16999395182065</v>
      </c>
      <c r="E21" s="5">
        <v>6.4656820244454696E-2</v>
      </c>
      <c r="F21" s="20">
        <v>3.2465892981946501E-98</v>
      </c>
      <c r="G21" s="20">
        <v>3.4790450919453898E-94</v>
      </c>
    </row>
    <row r="22" spans="1:7" x14ac:dyDescent="0.2">
      <c r="A22" s="5" t="s">
        <v>67</v>
      </c>
      <c r="B22" s="5" t="s">
        <v>9</v>
      </c>
      <c r="C22" s="5" t="s">
        <v>25</v>
      </c>
      <c r="D22" s="5">
        <v>0.136933980238441</v>
      </c>
      <c r="E22" s="5">
        <v>2.6159035756164298E-2</v>
      </c>
      <c r="F22" s="5">
        <v>0</v>
      </c>
      <c r="G22" s="5">
        <v>0</v>
      </c>
    </row>
    <row r="23" spans="1:7" x14ac:dyDescent="0.2">
      <c r="A23" s="5" t="s">
        <v>67</v>
      </c>
      <c r="B23" s="5" t="s">
        <v>9</v>
      </c>
      <c r="C23" s="5" t="s">
        <v>214</v>
      </c>
      <c r="D23" s="5">
        <v>0.24747277450726199</v>
      </c>
      <c r="E23" s="5">
        <v>4.6104809683957103E-2</v>
      </c>
      <c r="F23" s="20">
        <v>2.9414443357257102E-102</v>
      </c>
      <c r="G23" s="20">
        <v>3.1520517501636699E-98</v>
      </c>
    </row>
    <row r="24" spans="1:7" x14ac:dyDescent="0.2">
      <c r="A24" s="5" t="s">
        <v>67</v>
      </c>
      <c r="B24" s="5" t="s">
        <v>189</v>
      </c>
      <c r="C24" s="5" t="s">
        <v>9</v>
      </c>
      <c r="D24" s="5">
        <v>-0.34608374302206601</v>
      </c>
      <c r="E24" s="5">
        <v>6.98987569721473E-2</v>
      </c>
      <c r="F24" s="5">
        <v>0</v>
      </c>
      <c r="G24" s="5">
        <v>0</v>
      </c>
    </row>
    <row r="25" spans="1:7" x14ac:dyDescent="0.2">
      <c r="A25" s="5" t="s">
        <v>67</v>
      </c>
      <c r="B25" s="5" t="s">
        <v>9</v>
      </c>
      <c r="C25" s="5" t="s">
        <v>115</v>
      </c>
      <c r="D25" s="5">
        <v>0.373690583807328</v>
      </c>
      <c r="E25" s="5">
        <v>9.4346879465623798E-2</v>
      </c>
      <c r="F25" s="20">
        <v>1.5648787043364001E-56</v>
      </c>
      <c r="G25" s="20">
        <v>1.67692401956689E-52</v>
      </c>
    </row>
    <row r="26" spans="1:7" x14ac:dyDescent="0.2">
      <c r="A26" s="5" t="s">
        <v>67</v>
      </c>
      <c r="B26" s="5" t="s">
        <v>9</v>
      </c>
      <c r="C26" s="5" t="s">
        <v>116</v>
      </c>
      <c r="D26" s="5">
        <v>0.22469534894091001</v>
      </c>
      <c r="E26" s="5">
        <v>2.2147302438522299E-2</v>
      </c>
      <c r="F26" s="5">
        <v>0</v>
      </c>
      <c r="G26" s="5">
        <v>0</v>
      </c>
    </row>
    <row r="27" spans="1:7" x14ac:dyDescent="0.2">
      <c r="A27" s="5" t="s">
        <v>67</v>
      </c>
      <c r="B27" s="5" t="s">
        <v>9</v>
      </c>
      <c r="C27" s="5" t="s">
        <v>205</v>
      </c>
      <c r="D27" s="5">
        <v>-0.16253870017330599</v>
      </c>
      <c r="E27" s="5">
        <v>4.3430730717915797E-2</v>
      </c>
      <c r="F27" s="20">
        <v>5.9645503288515104E-197</v>
      </c>
      <c r="G27" s="20">
        <v>6.3916121323972803E-193</v>
      </c>
    </row>
    <row r="28" spans="1:7" x14ac:dyDescent="0.2">
      <c r="A28" s="5" t="s">
        <v>67</v>
      </c>
      <c r="B28" s="5" t="s">
        <v>9</v>
      </c>
      <c r="C28" s="5" t="s">
        <v>163</v>
      </c>
      <c r="D28" s="5">
        <v>0.165946170614299</v>
      </c>
      <c r="E28" s="5">
        <v>4.5979439555040399E-2</v>
      </c>
      <c r="F28" s="20">
        <v>3.0469787033765002E-47</v>
      </c>
      <c r="G28" s="20">
        <v>3.2651423785382602E-43</v>
      </c>
    </row>
    <row r="29" spans="1:7" x14ac:dyDescent="0.2">
      <c r="A29" s="5" t="s">
        <v>67</v>
      </c>
      <c r="B29" s="5" t="s">
        <v>9</v>
      </c>
      <c r="C29" s="5" t="s">
        <v>117</v>
      </c>
      <c r="D29" s="5">
        <v>0.274191285143426</v>
      </c>
      <c r="E29" s="5">
        <v>5.7580312091286001E-2</v>
      </c>
      <c r="F29" s="20">
        <v>6.8821038087761301E-81</v>
      </c>
      <c r="G29" s="20">
        <v>7.3748624414844996E-77</v>
      </c>
    </row>
    <row r="30" spans="1:7" x14ac:dyDescent="0.2">
      <c r="A30" s="5" t="s">
        <v>67</v>
      </c>
      <c r="B30" s="5" t="s">
        <v>9</v>
      </c>
      <c r="C30" s="5" t="s">
        <v>208</v>
      </c>
      <c r="D30" s="5">
        <v>0.20412498915258101</v>
      </c>
      <c r="E30" s="5">
        <v>2.5210848718695701E-2</v>
      </c>
      <c r="F30" s="20">
        <v>4.2041607737010703E-230</v>
      </c>
      <c r="G30" s="20">
        <v>4.50517868509807E-226</v>
      </c>
    </row>
    <row r="32" spans="1:7" x14ac:dyDescent="0.2">
      <c r="A32" s="5" t="s">
        <v>120</v>
      </c>
      <c r="B32" s="5" t="s">
        <v>9</v>
      </c>
      <c r="C32" s="5" t="s">
        <v>13</v>
      </c>
      <c r="D32" s="5">
        <v>0.262289027837105</v>
      </c>
      <c r="E32" s="5">
        <v>0.21940114696906901</v>
      </c>
      <c r="F32" s="20">
        <v>1.13492939070173E-21</v>
      </c>
      <c r="G32" s="20">
        <v>1.21619033507597E-17</v>
      </c>
    </row>
    <row r="33" spans="1:7" x14ac:dyDescent="0.2">
      <c r="A33" s="5" t="s">
        <v>120</v>
      </c>
      <c r="B33" s="5" t="s">
        <v>13</v>
      </c>
      <c r="C33" s="5" t="s">
        <v>220</v>
      </c>
      <c r="D33" s="5">
        <v>-0.173525564559633</v>
      </c>
      <c r="E33" s="5">
        <v>2.2224720622030101E-2</v>
      </c>
      <c r="F33" s="20">
        <v>4.0328726003900902E-214</v>
      </c>
      <c r="G33" s="20">
        <v>4.32162627857802E-210</v>
      </c>
    </row>
    <row r="34" spans="1:7" x14ac:dyDescent="0.2">
      <c r="A34" s="5" t="s">
        <v>120</v>
      </c>
      <c r="B34" s="5" t="s">
        <v>13</v>
      </c>
      <c r="C34" s="5" t="s">
        <v>34</v>
      </c>
      <c r="D34" s="5">
        <v>-0.99289872758936404</v>
      </c>
      <c r="E34" s="5">
        <v>4.4634921838492499E-2</v>
      </c>
      <c r="F34" s="5">
        <v>0</v>
      </c>
      <c r="G34" s="5">
        <v>0</v>
      </c>
    </row>
    <row r="35" spans="1:7" x14ac:dyDescent="0.2">
      <c r="A35" s="5" t="s">
        <v>120</v>
      </c>
      <c r="B35" s="5" t="s">
        <v>13</v>
      </c>
      <c r="C35" s="5" t="s">
        <v>71</v>
      </c>
      <c r="D35" s="5">
        <v>-0.200383018830772</v>
      </c>
      <c r="E35" s="5">
        <v>4.7042211992207601E-2</v>
      </c>
      <c r="F35" s="20">
        <v>4.2498831874387602E-65</v>
      </c>
      <c r="G35" s="20">
        <v>4.55417482365938E-61</v>
      </c>
    </row>
    <row r="36" spans="1:7" x14ac:dyDescent="0.2">
      <c r="A36" s="5" t="s">
        <v>120</v>
      </c>
      <c r="B36" s="5" t="s">
        <v>13</v>
      </c>
      <c r="C36" s="5" t="s">
        <v>36</v>
      </c>
      <c r="D36" s="5">
        <v>-1.02758403178026</v>
      </c>
      <c r="E36" s="5">
        <v>6.6907587640832097E-3</v>
      </c>
      <c r="F36" s="5">
        <v>0</v>
      </c>
      <c r="G36" s="5">
        <v>0</v>
      </c>
    </row>
    <row r="37" spans="1:7" x14ac:dyDescent="0.2">
      <c r="A37" s="5" t="s">
        <v>120</v>
      </c>
      <c r="B37" s="5" t="s">
        <v>13</v>
      </c>
      <c r="C37" s="5" t="s">
        <v>39</v>
      </c>
      <c r="D37" s="5">
        <v>-0.99565589712965896</v>
      </c>
      <c r="E37" s="5">
        <v>7.3776519273817997E-3</v>
      </c>
      <c r="F37" s="5">
        <v>0</v>
      </c>
      <c r="G37" s="5">
        <v>0</v>
      </c>
    </row>
    <row r="38" spans="1:7" x14ac:dyDescent="0.2">
      <c r="A38" s="5" t="s">
        <v>120</v>
      </c>
      <c r="B38" s="5" t="s">
        <v>13</v>
      </c>
      <c r="C38" s="5" t="s">
        <v>53</v>
      </c>
      <c r="D38" s="5">
        <v>-0.373315668069573</v>
      </c>
      <c r="E38" s="5">
        <v>0.38102548566479999</v>
      </c>
      <c r="F38" s="20">
        <v>4.5732403546254197E-15</v>
      </c>
      <c r="G38" s="20">
        <v>4.9006843640165998E-11</v>
      </c>
    </row>
    <row r="39" spans="1:7" x14ac:dyDescent="0.2">
      <c r="A39" s="5" t="s">
        <v>120</v>
      </c>
      <c r="B39" s="5" t="s">
        <v>13</v>
      </c>
      <c r="C39" s="5" t="s">
        <v>29</v>
      </c>
      <c r="D39" s="5">
        <v>-1.10202221753923</v>
      </c>
      <c r="E39" s="5">
        <v>0</v>
      </c>
      <c r="F39" s="5">
        <v>0</v>
      </c>
      <c r="G39" s="5">
        <v>0</v>
      </c>
    </row>
    <row r="40" spans="1:7" x14ac:dyDescent="0.2">
      <c r="A40" s="5" t="s">
        <v>120</v>
      </c>
      <c r="B40" s="5" t="s">
        <v>13</v>
      </c>
      <c r="C40" s="5" t="s">
        <v>83</v>
      </c>
      <c r="D40" s="5">
        <v>0.135861090388053</v>
      </c>
      <c r="E40" s="5">
        <v>0.16258458216876701</v>
      </c>
      <c r="F40" s="20">
        <v>2.30820004384084E-11</v>
      </c>
      <c r="G40" s="20">
        <v>2.47346716697984E-7</v>
      </c>
    </row>
    <row r="41" spans="1:7" x14ac:dyDescent="0.2">
      <c r="A41" s="5" t="s">
        <v>120</v>
      </c>
      <c r="B41" s="5" t="s">
        <v>13</v>
      </c>
      <c r="C41" s="5" t="s">
        <v>137</v>
      </c>
      <c r="D41" s="5">
        <v>0.17558867169591999</v>
      </c>
      <c r="E41" s="5">
        <v>2.40728458717719E-2</v>
      </c>
      <c r="F41" s="20">
        <v>3.8850697374714098E-187</v>
      </c>
      <c r="G41" s="20">
        <v>4.16324073067436E-183</v>
      </c>
    </row>
    <row r="42" spans="1:7" x14ac:dyDescent="0.2">
      <c r="A42" s="5" t="s">
        <v>120</v>
      </c>
      <c r="B42" s="5" t="s">
        <v>13</v>
      </c>
      <c r="C42" s="5" t="s">
        <v>38</v>
      </c>
      <c r="D42" s="5">
        <v>-0.90723449186182403</v>
      </c>
      <c r="E42" s="5">
        <v>3.4393106095119701E-3</v>
      </c>
      <c r="F42" s="5">
        <v>0</v>
      </c>
      <c r="G42" s="5">
        <v>0</v>
      </c>
    </row>
    <row r="43" spans="1:7" x14ac:dyDescent="0.2">
      <c r="A43" s="5" t="s">
        <v>120</v>
      </c>
      <c r="B43" s="5" t="s">
        <v>13</v>
      </c>
      <c r="C43" s="5" t="s">
        <v>51</v>
      </c>
      <c r="D43" s="5">
        <v>-0.37752678542927298</v>
      </c>
      <c r="E43" s="5">
        <v>0.37016233009727201</v>
      </c>
      <c r="F43" s="20">
        <v>3.37357936032493E-16</v>
      </c>
      <c r="G43" s="20">
        <v>3.6151276425242001E-12</v>
      </c>
    </row>
    <row r="44" spans="1:7" x14ac:dyDescent="0.2">
      <c r="A44" s="5" t="s">
        <v>120</v>
      </c>
      <c r="B44" s="5" t="s">
        <v>13</v>
      </c>
      <c r="C44" s="5" t="s">
        <v>30</v>
      </c>
      <c r="D44" s="5">
        <v>-1.02450662832043</v>
      </c>
      <c r="E44" s="5">
        <v>3.9143715752715602E-3</v>
      </c>
      <c r="F44" s="5">
        <v>0</v>
      </c>
      <c r="G44" s="5">
        <v>0</v>
      </c>
    </row>
    <row r="45" spans="1:7" x14ac:dyDescent="0.2">
      <c r="A45" s="5" t="s">
        <v>120</v>
      </c>
      <c r="B45" s="5" t="s">
        <v>13</v>
      </c>
      <c r="C45" s="5" t="s">
        <v>40</v>
      </c>
      <c r="D45" s="5">
        <v>-0.99447375177192299</v>
      </c>
      <c r="E45" s="5">
        <v>0</v>
      </c>
      <c r="F45" s="5">
        <v>0</v>
      </c>
      <c r="G45" s="5">
        <v>0</v>
      </c>
    </row>
    <row r="46" spans="1:7" x14ac:dyDescent="0.2">
      <c r="A46" s="5" t="s">
        <v>120</v>
      </c>
      <c r="B46" s="5" t="s">
        <v>13</v>
      </c>
      <c r="C46" s="5" t="s">
        <v>197</v>
      </c>
      <c r="D46" s="5">
        <v>-0.13662702790119099</v>
      </c>
      <c r="E46" s="5">
        <v>4.4463913897057603E-2</v>
      </c>
      <c r="F46" s="20">
        <v>1.96329623842385E-133</v>
      </c>
      <c r="G46" s="20">
        <v>2.103868249095E-129</v>
      </c>
    </row>
    <row r="47" spans="1:7" x14ac:dyDescent="0.2">
      <c r="A47" s="5" t="s">
        <v>120</v>
      </c>
      <c r="B47" s="5" t="s">
        <v>13</v>
      </c>
      <c r="C47" s="5" t="s">
        <v>199</v>
      </c>
      <c r="D47" s="5">
        <v>-0.21376492160365701</v>
      </c>
      <c r="E47" s="5">
        <v>6.4890709340200498E-2</v>
      </c>
      <c r="F47" s="20">
        <v>1.19156944857589E-39</v>
      </c>
      <c r="G47" s="20">
        <v>1.27688582109392E-35</v>
      </c>
    </row>
    <row r="48" spans="1:7" x14ac:dyDescent="0.2">
      <c r="A48" s="5" t="s">
        <v>120</v>
      </c>
      <c r="B48" s="5" t="s">
        <v>13</v>
      </c>
      <c r="C48" s="5" t="s">
        <v>31</v>
      </c>
      <c r="D48" s="5">
        <v>-1.0442874479181501</v>
      </c>
      <c r="E48" s="5">
        <v>4.17415083408577E-2</v>
      </c>
      <c r="F48" s="5">
        <v>0</v>
      </c>
      <c r="G48" s="5">
        <v>0</v>
      </c>
    </row>
    <row r="49" spans="1:7" x14ac:dyDescent="0.2">
      <c r="A49" s="5" t="s">
        <v>120</v>
      </c>
      <c r="B49" s="5" t="s">
        <v>13</v>
      </c>
      <c r="C49" s="5" t="s">
        <v>35</v>
      </c>
      <c r="D49" s="5">
        <v>-0.98738117603403597</v>
      </c>
      <c r="E49" s="5">
        <v>0</v>
      </c>
      <c r="F49" s="5">
        <v>0</v>
      </c>
      <c r="G49" s="5">
        <v>0</v>
      </c>
    </row>
    <row r="50" spans="1:7" x14ac:dyDescent="0.2">
      <c r="A50" s="5" t="s">
        <v>120</v>
      </c>
      <c r="B50" s="5" t="s">
        <v>13</v>
      </c>
      <c r="C50" s="5" t="s">
        <v>221</v>
      </c>
      <c r="D50" s="5">
        <v>0.17509574227643299</v>
      </c>
      <c r="E50" s="5">
        <v>0.120866550984151</v>
      </c>
      <c r="F50" s="20">
        <v>4.6660745477220798E-31</v>
      </c>
      <c r="G50" s="20">
        <v>5.0001654853389803E-27</v>
      </c>
    </row>
    <row r="51" spans="1:7" x14ac:dyDescent="0.2">
      <c r="A51" s="5" t="s">
        <v>120</v>
      </c>
      <c r="B51" s="5" t="s">
        <v>13</v>
      </c>
      <c r="C51" s="5" t="s">
        <v>222</v>
      </c>
      <c r="D51" s="5">
        <v>-0.349699506441421</v>
      </c>
      <c r="E51" s="5">
        <v>0.225153030692721</v>
      </c>
      <c r="F51" s="20">
        <v>5.2096860933988601E-10</v>
      </c>
      <c r="G51" s="20">
        <v>5.5826996176862201E-6</v>
      </c>
    </row>
    <row r="52" spans="1:7" x14ac:dyDescent="0.2">
      <c r="A52" s="5" t="s">
        <v>120</v>
      </c>
      <c r="B52" s="5" t="s">
        <v>13</v>
      </c>
      <c r="C52" s="5" t="s">
        <v>210</v>
      </c>
      <c r="D52" s="5">
        <v>0.24727762607106299</v>
      </c>
      <c r="E52" s="5">
        <v>0.153311698965021</v>
      </c>
      <c r="F52" s="20">
        <v>1.10652766012145E-10</v>
      </c>
      <c r="G52" s="20">
        <v>1.1857550405861501E-6</v>
      </c>
    </row>
    <row r="53" spans="1:7" x14ac:dyDescent="0.2">
      <c r="A53" s="5" t="s">
        <v>120</v>
      </c>
      <c r="B53" s="5" t="s">
        <v>13</v>
      </c>
      <c r="C53" s="5" t="s">
        <v>32</v>
      </c>
      <c r="D53" s="5">
        <v>-1.03377286382258</v>
      </c>
      <c r="E53" s="5">
        <v>0</v>
      </c>
      <c r="F53" s="5">
        <v>0</v>
      </c>
      <c r="G53" s="5">
        <v>0</v>
      </c>
    </row>
    <row r="54" spans="1:7" x14ac:dyDescent="0.2">
      <c r="A54" s="5" t="s">
        <v>120</v>
      </c>
      <c r="B54" s="5" t="s">
        <v>13</v>
      </c>
      <c r="C54" s="5" t="s">
        <v>209</v>
      </c>
      <c r="D54" s="5">
        <v>-0.86093664050651197</v>
      </c>
      <c r="E54" s="5">
        <v>0.42170122017607597</v>
      </c>
      <c r="F54" s="20">
        <v>3.1794262856484899E-16</v>
      </c>
      <c r="G54" s="20">
        <v>3.40707320770092E-12</v>
      </c>
    </row>
    <row r="55" spans="1:7" x14ac:dyDescent="0.2">
      <c r="A55" s="5" t="s">
        <v>120</v>
      </c>
      <c r="B55" s="5" t="s">
        <v>13</v>
      </c>
      <c r="C55" s="5" t="s">
        <v>37</v>
      </c>
      <c r="D55" s="5">
        <v>-0.85744493610792305</v>
      </c>
      <c r="E55" s="5">
        <v>0</v>
      </c>
      <c r="F55" s="5">
        <v>0</v>
      </c>
      <c r="G55" s="5">
        <v>0</v>
      </c>
    </row>
    <row r="56" spans="1:7" x14ac:dyDescent="0.2">
      <c r="A56" s="5" t="s">
        <v>120</v>
      </c>
      <c r="B56" s="5" t="s">
        <v>13</v>
      </c>
      <c r="C56" s="5" t="s">
        <v>33</v>
      </c>
      <c r="D56" s="5">
        <v>-0.922592415792587</v>
      </c>
      <c r="E56" s="5">
        <v>2.0685980876294901E-3</v>
      </c>
      <c r="F56" s="5">
        <v>0</v>
      </c>
      <c r="G56" s="5">
        <v>0</v>
      </c>
    </row>
    <row r="58" spans="1:7" x14ac:dyDescent="0.2">
      <c r="A58" s="5" t="s">
        <v>26</v>
      </c>
      <c r="B58" s="5" t="s">
        <v>9</v>
      </c>
      <c r="C58" s="5" t="s">
        <v>21</v>
      </c>
      <c r="D58" s="5">
        <v>0.35785609967027698</v>
      </c>
      <c r="E58" s="5">
        <v>3.7305990990245202E-2</v>
      </c>
      <c r="F58" s="5">
        <v>0</v>
      </c>
      <c r="G58" s="5">
        <v>0</v>
      </c>
    </row>
    <row r="59" spans="1:7" x14ac:dyDescent="0.2">
      <c r="A59" s="5" t="s">
        <v>26</v>
      </c>
      <c r="B59" s="5" t="s">
        <v>13</v>
      </c>
      <c r="C59" s="5" t="s">
        <v>21</v>
      </c>
      <c r="D59" s="5">
        <v>0.40449850285132599</v>
      </c>
      <c r="E59" s="5">
        <v>1.48318486934485E-2</v>
      </c>
      <c r="F59" s="5">
        <v>0</v>
      </c>
      <c r="G59" s="5">
        <v>0</v>
      </c>
    </row>
    <row r="60" spans="1:7" x14ac:dyDescent="0.2">
      <c r="A60" s="5" t="s">
        <v>26</v>
      </c>
      <c r="B60" s="5" t="s">
        <v>9</v>
      </c>
      <c r="C60" s="5" t="s">
        <v>27</v>
      </c>
      <c r="D60" s="5">
        <v>0.47699957241698998</v>
      </c>
      <c r="E60" s="5">
        <v>3.6654896200426702E-2</v>
      </c>
      <c r="F60" s="5">
        <v>0</v>
      </c>
      <c r="G60" s="5">
        <v>0</v>
      </c>
    </row>
    <row r="61" spans="1:7" x14ac:dyDescent="0.2">
      <c r="A61" s="5" t="s">
        <v>26</v>
      </c>
      <c r="B61" s="5" t="s">
        <v>13</v>
      </c>
      <c r="C61" s="5" t="s">
        <v>27</v>
      </c>
      <c r="D61" s="5">
        <v>0.47793702894148499</v>
      </c>
      <c r="E61" s="5">
        <v>5.90266258205875E-2</v>
      </c>
      <c r="F61" s="20">
        <v>4.0641185425283201E-230</v>
      </c>
      <c r="G61" s="20">
        <v>4.3551094301733499E-226</v>
      </c>
    </row>
    <row r="62" spans="1:7" x14ac:dyDescent="0.2">
      <c r="A62" s="5" t="s">
        <v>26</v>
      </c>
      <c r="B62" s="5" t="s">
        <v>9</v>
      </c>
      <c r="C62" s="5" t="s">
        <v>151</v>
      </c>
      <c r="D62" s="5">
        <v>0.21498762224529699</v>
      </c>
      <c r="E62" s="5">
        <v>0.151824128235826</v>
      </c>
      <c r="F62" s="20">
        <v>1.47778649975642E-8</v>
      </c>
      <c r="G62" s="5">
        <v>1.5835960131389801E-4</v>
      </c>
    </row>
    <row r="63" spans="1:7" x14ac:dyDescent="0.2">
      <c r="A63" s="5" t="s">
        <v>26</v>
      </c>
      <c r="B63" s="5" t="s">
        <v>13</v>
      </c>
      <c r="C63" s="5" t="s">
        <v>151</v>
      </c>
      <c r="D63" s="5">
        <v>0.17215611767175401</v>
      </c>
      <c r="E63" s="5">
        <v>7.9981199285945007E-2</v>
      </c>
      <c r="F63" s="20">
        <v>7.3169465894968394E-18</v>
      </c>
      <c r="G63" s="20">
        <v>7.8408399653048095E-14</v>
      </c>
    </row>
    <row r="64" spans="1:7" x14ac:dyDescent="0.2">
      <c r="A64" s="5" t="s">
        <v>26</v>
      </c>
      <c r="B64" s="5" t="s">
        <v>9</v>
      </c>
      <c r="C64" s="5" t="s">
        <v>28</v>
      </c>
      <c r="D64" s="5">
        <v>0.30308879042192999</v>
      </c>
      <c r="E64" s="5">
        <v>2.8508077455442302E-2</v>
      </c>
      <c r="F64" s="5">
        <v>0</v>
      </c>
      <c r="G64" s="5">
        <v>0</v>
      </c>
    </row>
    <row r="65" spans="1:7" x14ac:dyDescent="0.2">
      <c r="A65" s="5" t="s">
        <v>26</v>
      </c>
      <c r="B65" s="5" t="s">
        <v>13</v>
      </c>
      <c r="C65" s="5" t="s">
        <v>28</v>
      </c>
      <c r="D65" s="5">
        <v>-0.60355761462062996</v>
      </c>
      <c r="E65" s="5">
        <v>3.6164902956361503E-2</v>
      </c>
      <c r="F65" s="5">
        <v>0</v>
      </c>
      <c r="G65" s="5">
        <v>0</v>
      </c>
    </row>
    <row r="66" spans="1:7" x14ac:dyDescent="0.2">
      <c r="A66" s="5" t="s">
        <v>26</v>
      </c>
      <c r="B66" s="5" t="s">
        <v>9</v>
      </c>
      <c r="C66" s="5" t="s">
        <v>79</v>
      </c>
      <c r="D66" s="5">
        <v>0.19923572400866901</v>
      </c>
      <c r="E66" s="5">
        <v>1.8386635663515099E-2</v>
      </c>
      <c r="F66" s="5">
        <v>0</v>
      </c>
      <c r="G66" s="5">
        <v>0</v>
      </c>
    </row>
    <row r="67" spans="1:7" x14ac:dyDescent="0.2">
      <c r="A67" s="5" t="s">
        <v>26</v>
      </c>
      <c r="B67" s="5" t="s">
        <v>13</v>
      </c>
      <c r="C67" s="5" t="s">
        <v>79</v>
      </c>
      <c r="D67" s="5">
        <v>0.18620910585105199</v>
      </c>
      <c r="E67" s="5">
        <v>8.9570810939734999E-2</v>
      </c>
      <c r="F67" s="20">
        <v>9.12773041453225E-17</v>
      </c>
      <c r="G67" s="20">
        <v>9.7812759122127597E-13</v>
      </c>
    </row>
    <row r="68" spans="1:7" x14ac:dyDescent="0.2">
      <c r="F68" s="20"/>
      <c r="G68" s="20"/>
    </row>
    <row r="69" spans="1:7" x14ac:dyDescent="0.2">
      <c r="F69" s="20"/>
      <c r="G69" s="20"/>
    </row>
    <row r="70" spans="1:7" x14ac:dyDescent="0.2">
      <c r="F70" s="20"/>
      <c r="G70" s="20"/>
    </row>
    <row r="71" spans="1:7" x14ac:dyDescent="0.2">
      <c r="F71" s="20"/>
      <c r="G71" s="20"/>
    </row>
    <row r="72" spans="1:7" x14ac:dyDescent="0.2">
      <c r="F72" s="20"/>
      <c r="G72" s="20"/>
    </row>
    <row r="73" spans="1:7" x14ac:dyDescent="0.2">
      <c r="F73" s="20"/>
      <c r="G73" s="20"/>
    </row>
    <row r="74" spans="1:7" x14ac:dyDescent="0.2">
      <c r="F74" s="20"/>
      <c r="G74" s="20"/>
    </row>
    <row r="75" spans="1:7" x14ac:dyDescent="0.2">
      <c r="F75" s="20"/>
      <c r="G75" s="20"/>
    </row>
    <row r="77" spans="1:7" x14ac:dyDescent="0.2">
      <c r="F77" s="20"/>
      <c r="G77" s="20"/>
    </row>
    <row r="78" spans="1:7" x14ac:dyDescent="0.2">
      <c r="F78" s="20"/>
      <c r="G78" s="20"/>
    </row>
    <row r="80" spans="1:7" x14ac:dyDescent="0.2">
      <c r="F80" s="20"/>
      <c r="G80" s="20"/>
    </row>
    <row r="82" spans="6:7" x14ac:dyDescent="0.2">
      <c r="F82" s="20"/>
      <c r="G82" s="20"/>
    </row>
    <row r="83" spans="6:7" x14ac:dyDescent="0.2">
      <c r="F83" s="20"/>
      <c r="G83" s="20"/>
    </row>
    <row r="84" spans="6:7" x14ac:dyDescent="0.2">
      <c r="F84" s="20"/>
    </row>
    <row r="85" spans="6:7" x14ac:dyDescent="0.2">
      <c r="F85" s="20"/>
      <c r="G85" s="20"/>
    </row>
    <row r="86" spans="6:7" x14ac:dyDescent="0.2">
      <c r="F86" s="20"/>
      <c r="G86" s="20"/>
    </row>
    <row r="88" spans="6:7" x14ac:dyDescent="0.2">
      <c r="F88" s="20"/>
      <c r="G88" s="20"/>
    </row>
    <row r="89" spans="6:7" x14ac:dyDescent="0.2">
      <c r="F89" s="20"/>
      <c r="G89" s="20"/>
    </row>
    <row r="90" spans="6:7" x14ac:dyDescent="0.2">
      <c r="F90" s="20"/>
      <c r="G90" s="20"/>
    </row>
    <row r="91" spans="6:7" x14ac:dyDescent="0.2">
      <c r="F91" s="20"/>
      <c r="G91" s="20"/>
    </row>
    <row r="92" spans="6:7" x14ac:dyDescent="0.2">
      <c r="F92" s="20"/>
      <c r="G92" s="20"/>
    </row>
    <row r="93" spans="6:7" x14ac:dyDescent="0.2">
      <c r="F93" s="20"/>
      <c r="G93" s="20"/>
    </row>
    <row r="94" spans="6:7" x14ac:dyDescent="0.2">
      <c r="F94" s="20"/>
      <c r="G94" s="20"/>
    </row>
    <row r="95" spans="6:7" x14ac:dyDescent="0.2">
      <c r="F95" s="20"/>
      <c r="G95" s="20"/>
    </row>
    <row r="96" spans="6:7" x14ac:dyDescent="0.2">
      <c r="F96" s="20"/>
      <c r="G96" s="20"/>
    </row>
    <row r="98" spans="6:7" x14ac:dyDescent="0.2">
      <c r="F98" s="20"/>
      <c r="G98" s="20"/>
    </row>
    <row r="99" spans="6:7" x14ac:dyDescent="0.2">
      <c r="F99" s="20"/>
      <c r="G99" s="20"/>
    </row>
    <row r="100" spans="6:7" x14ac:dyDescent="0.2">
      <c r="F100" s="20"/>
      <c r="G100" s="20"/>
    </row>
    <row r="102" spans="6:7" x14ac:dyDescent="0.2">
      <c r="F102" s="20"/>
      <c r="G102" s="20"/>
    </row>
    <row r="104" spans="6:7" x14ac:dyDescent="0.2">
      <c r="F104" s="20"/>
      <c r="G104" s="20"/>
    </row>
    <row r="105" spans="6:7" x14ac:dyDescent="0.2">
      <c r="F105" s="20"/>
      <c r="G105" s="20"/>
    </row>
    <row r="106" spans="6:7" x14ac:dyDescent="0.2">
      <c r="F106" s="20"/>
      <c r="G106" s="20"/>
    </row>
    <row r="107" spans="6:7" x14ac:dyDescent="0.2">
      <c r="F107" s="20"/>
      <c r="G107" s="20"/>
    </row>
    <row r="108" spans="6:7" x14ac:dyDescent="0.2">
      <c r="F108" s="20"/>
      <c r="G108" s="20"/>
    </row>
    <row r="109" spans="6:7" x14ac:dyDescent="0.2">
      <c r="F109" s="20"/>
      <c r="G109" s="20"/>
    </row>
    <row r="110" spans="6:7" x14ac:dyDescent="0.2">
      <c r="F110" s="20"/>
      <c r="G110" s="20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225"/>
  <sheetViews>
    <sheetView topLeftCell="A115" zoomScaleNormal="100" workbookViewId="0">
      <selection activeCell="A115" sqref="A1:XFD1048576"/>
    </sheetView>
  </sheetViews>
  <sheetFormatPr baseColWidth="10" defaultColWidth="8.5" defaultRowHeight="16" x14ac:dyDescent="0.2"/>
  <cols>
    <col min="1" max="1" width="17.5" style="5" customWidth="1"/>
    <col min="2" max="7" width="16.5" style="5" customWidth="1"/>
    <col min="8" max="12" width="8.5" style="5"/>
    <col min="13" max="13" width="35.33203125" style="5" customWidth="1"/>
    <col min="14" max="1022" width="8.5" style="5"/>
    <col min="1023" max="1024" width="9.1640625" style="5" customWidth="1"/>
    <col min="1025" max="16384" width="8.5" style="5"/>
  </cols>
  <sheetData>
    <row r="1" spans="1:1024" s="19" customFormat="1" x14ac:dyDescent="0.2">
      <c r="A1" s="19" t="s">
        <v>14</v>
      </c>
      <c r="B1" s="19" t="s">
        <v>15</v>
      </c>
      <c r="C1" s="19" t="s">
        <v>16</v>
      </c>
      <c r="D1" s="19" t="s">
        <v>17</v>
      </c>
      <c r="E1" s="19" t="s">
        <v>18</v>
      </c>
      <c r="F1" s="19" t="s">
        <v>19</v>
      </c>
      <c r="G1" s="19" t="s">
        <v>20</v>
      </c>
      <c r="AMI1" s="5"/>
      <c r="AMJ1" s="5"/>
    </row>
    <row r="3" spans="1:1024" x14ac:dyDescent="0.2">
      <c r="A3" s="5" t="s">
        <v>67</v>
      </c>
      <c r="B3" s="5" t="s">
        <v>68</v>
      </c>
      <c r="C3" s="5" t="s">
        <v>9</v>
      </c>
      <c r="D3" s="5">
        <v>0.55545429057088203</v>
      </c>
      <c r="E3" s="5">
        <v>0.205499894040822</v>
      </c>
      <c r="F3" s="20">
        <v>1.07886798882203E-103</v>
      </c>
      <c r="G3" s="20">
        <v>1.1554676160283899E-99</v>
      </c>
    </row>
    <row r="4" spans="1:1024" x14ac:dyDescent="0.2">
      <c r="A4" s="5" t="s">
        <v>67</v>
      </c>
      <c r="B4" s="5" t="s">
        <v>9</v>
      </c>
      <c r="C4" s="5" t="s">
        <v>69</v>
      </c>
      <c r="D4" s="5">
        <v>-0.28523220047417203</v>
      </c>
      <c r="E4" s="5">
        <v>9.74591058913057E-2</v>
      </c>
      <c r="F4" s="20">
        <v>3.1148068147175299E-121</v>
      </c>
      <c r="G4" s="20">
        <v>3.3359580985624699E-117</v>
      </c>
    </row>
    <row r="5" spans="1:1024" x14ac:dyDescent="0.2">
      <c r="A5" s="5" t="s">
        <v>67</v>
      </c>
      <c r="B5" s="5" t="s">
        <v>9</v>
      </c>
      <c r="C5" s="5" t="s">
        <v>70</v>
      </c>
      <c r="D5" s="5">
        <v>-0.11772739032426301</v>
      </c>
      <c r="E5" s="5">
        <v>0.157718535832581</v>
      </c>
      <c r="F5" s="20">
        <v>2.3505569239339301E-9</v>
      </c>
      <c r="G5" s="20">
        <v>2.5174464655332399E-5</v>
      </c>
    </row>
    <row r="6" spans="1:1024" x14ac:dyDescent="0.2">
      <c r="A6" s="5" t="s">
        <v>67</v>
      </c>
      <c r="B6" s="5" t="s">
        <v>9</v>
      </c>
      <c r="C6" s="5" t="s">
        <v>71</v>
      </c>
      <c r="D6" s="5">
        <v>0.30272341297128402</v>
      </c>
      <c r="E6" s="5">
        <v>0.21261179796284199</v>
      </c>
      <c r="F6" s="20">
        <v>1.2313589658796E-8</v>
      </c>
      <c r="G6" s="5">
        <v>1.3187854524570499E-4</v>
      </c>
    </row>
    <row r="7" spans="1:1024" x14ac:dyDescent="0.2">
      <c r="A7" s="5" t="s">
        <v>67</v>
      </c>
      <c r="B7" s="5" t="s">
        <v>9</v>
      </c>
      <c r="C7" s="5" t="s">
        <v>72</v>
      </c>
      <c r="D7" s="5">
        <v>-0.28143569951678499</v>
      </c>
      <c r="E7" s="5">
        <v>0.112025959476483</v>
      </c>
      <c r="F7" s="20">
        <v>9.2855382541394598E-24</v>
      </c>
      <c r="G7" s="20">
        <v>9.9448114701833601E-20</v>
      </c>
    </row>
    <row r="8" spans="1:1024" x14ac:dyDescent="0.2">
      <c r="A8" s="5" t="s">
        <v>67</v>
      </c>
      <c r="B8" s="5" t="s">
        <v>9</v>
      </c>
      <c r="C8" s="5" t="s">
        <v>73</v>
      </c>
      <c r="D8" s="5">
        <v>-0.35560410656376101</v>
      </c>
      <c r="E8" s="5">
        <v>0.19490538004660399</v>
      </c>
      <c r="F8" s="20">
        <v>2.9211046013681801E-13</v>
      </c>
      <c r="G8" s="20">
        <v>3.1285030280653198E-9</v>
      </c>
    </row>
    <row r="9" spans="1:1024" x14ac:dyDescent="0.2">
      <c r="A9" s="5" t="s">
        <v>67</v>
      </c>
      <c r="B9" s="5" t="s">
        <v>9</v>
      </c>
      <c r="C9" s="5" t="s">
        <v>74</v>
      </c>
      <c r="D9" s="5">
        <v>-0.26311914948933901</v>
      </c>
      <c r="E9" s="5">
        <v>0.105980897184993</v>
      </c>
      <c r="F9" s="20">
        <v>3.0574867807880601E-23</v>
      </c>
      <c r="G9" s="20">
        <v>3.2745683422240099E-19</v>
      </c>
    </row>
    <row r="10" spans="1:1024" x14ac:dyDescent="0.2">
      <c r="A10" s="5" t="s">
        <v>67</v>
      </c>
      <c r="B10" s="5" t="s">
        <v>9</v>
      </c>
      <c r="C10" s="5" t="s">
        <v>75</v>
      </c>
      <c r="D10" s="5">
        <v>0.54308945882204496</v>
      </c>
      <c r="E10" s="5">
        <v>0.53066263971243599</v>
      </c>
      <c r="F10" s="20">
        <v>2.6706202352438201E-16</v>
      </c>
      <c r="G10" s="20">
        <v>2.8602342719461298E-12</v>
      </c>
    </row>
    <row r="11" spans="1:1024" x14ac:dyDescent="0.2">
      <c r="A11" s="5" t="s">
        <v>67</v>
      </c>
      <c r="B11" s="5" t="s">
        <v>9</v>
      </c>
      <c r="C11" s="5" t="s">
        <v>76</v>
      </c>
      <c r="D11" s="5">
        <v>-0.50055351834632</v>
      </c>
      <c r="E11" s="5">
        <v>0.14104033515301101</v>
      </c>
      <c r="F11" s="20">
        <v>9.6939194490854693E-46</v>
      </c>
      <c r="G11" s="20">
        <v>1.03821877299705E-41</v>
      </c>
    </row>
    <row r="12" spans="1:1024" x14ac:dyDescent="0.2">
      <c r="A12" s="5" t="s">
        <v>67</v>
      </c>
      <c r="B12" s="5" t="s">
        <v>77</v>
      </c>
      <c r="C12" s="5" t="s">
        <v>9</v>
      </c>
      <c r="D12" s="5">
        <v>-0.49804143670034001</v>
      </c>
      <c r="E12" s="5">
        <v>0.13355867786347</v>
      </c>
      <c r="F12" s="20">
        <v>1.5000097592169E-195</v>
      </c>
      <c r="G12" s="20">
        <v>1.6065104521213001E-191</v>
      </c>
    </row>
    <row r="13" spans="1:1024" x14ac:dyDescent="0.2">
      <c r="A13" s="5" t="s">
        <v>67</v>
      </c>
      <c r="B13" s="5" t="s">
        <v>9</v>
      </c>
      <c r="C13" s="5" t="s">
        <v>78</v>
      </c>
      <c r="D13" s="5">
        <v>0.22514631871254001</v>
      </c>
      <c r="E13" s="5">
        <v>9.7910666778251998E-2</v>
      </c>
      <c r="F13" s="20">
        <v>3.64571155544783E-20</v>
      </c>
      <c r="G13" s="20">
        <v>3.9045570758846298E-16</v>
      </c>
    </row>
    <row r="14" spans="1:1024" x14ac:dyDescent="0.2">
      <c r="A14" s="5" t="s">
        <v>67</v>
      </c>
      <c r="B14" s="5" t="s">
        <v>9</v>
      </c>
      <c r="C14" s="5" t="s">
        <v>79</v>
      </c>
      <c r="D14" s="5">
        <v>0.77645198383977998</v>
      </c>
      <c r="E14" s="5">
        <v>0.26463807596518801</v>
      </c>
      <c r="F14" s="20">
        <v>8.3277912146038301E-32</v>
      </c>
      <c r="G14" s="20">
        <v>8.9190643908407001E-28</v>
      </c>
    </row>
    <row r="15" spans="1:1024" x14ac:dyDescent="0.2">
      <c r="A15" s="5" t="s">
        <v>67</v>
      </c>
      <c r="B15" s="5" t="s">
        <v>9</v>
      </c>
      <c r="C15" s="5" t="s">
        <v>80</v>
      </c>
      <c r="D15" s="5">
        <v>0.64881727067930195</v>
      </c>
      <c r="E15" s="5">
        <v>0.162835365391236</v>
      </c>
      <c r="F15" s="20">
        <v>5.7462170385977196E-223</v>
      </c>
      <c r="G15" s="20">
        <v>6.1541984483381601E-219</v>
      </c>
    </row>
    <row r="16" spans="1:1024" x14ac:dyDescent="0.2">
      <c r="A16" s="5" t="s">
        <v>67</v>
      </c>
      <c r="B16" s="5" t="s">
        <v>9</v>
      </c>
      <c r="C16" s="5" t="s">
        <v>81</v>
      </c>
      <c r="D16" s="5">
        <v>0.51055946700518795</v>
      </c>
      <c r="E16" s="5">
        <v>5.2936022561082603E-2</v>
      </c>
      <c r="F16" s="5">
        <v>0</v>
      </c>
      <c r="G16" s="5">
        <v>0</v>
      </c>
    </row>
    <row r="17" spans="1:7" x14ac:dyDescent="0.2">
      <c r="A17" s="5" t="s">
        <v>67</v>
      </c>
      <c r="B17" s="5" t="s">
        <v>9</v>
      </c>
      <c r="C17" s="5" t="s">
        <v>82</v>
      </c>
      <c r="D17" s="5">
        <v>-0.21914583950505601</v>
      </c>
      <c r="E17" s="5">
        <v>0.142391265644745</v>
      </c>
      <c r="F17" s="20">
        <v>7.4530113542080497E-10</v>
      </c>
      <c r="G17" s="20">
        <v>7.9821751603568195E-6</v>
      </c>
    </row>
    <row r="18" spans="1:7" x14ac:dyDescent="0.2">
      <c r="A18" s="5" t="s">
        <v>67</v>
      </c>
      <c r="B18" s="5" t="s">
        <v>9</v>
      </c>
      <c r="C18" s="5" t="s">
        <v>83</v>
      </c>
      <c r="D18" s="5">
        <v>0.65464998994104695</v>
      </c>
      <c r="E18" s="5">
        <v>0.38832117719082399</v>
      </c>
      <c r="F18" s="20">
        <v>1.8711039976726401E-41</v>
      </c>
      <c r="G18" s="20">
        <v>2.0039523815074001E-37</v>
      </c>
    </row>
    <row r="19" spans="1:7" x14ac:dyDescent="0.2">
      <c r="A19" s="5" t="s">
        <v>67</v>
      </c>
      <c r="B19" s="5" t="s">
        <v>83</v>
      </c>
      <c r="C19" s="5" t="s">
        <v>9</v>
      </c>
      <c r="D19" s="5">
        <v>0.247645678490235</v>
      </c>
      <c r="E19" s="5">
        <v>0.138093523286793</v>
      </c>
      <c r="F19" s="20">
        <v>1.1197280768961699E-46</v>
      </c>
      <c r="G19" s="20">
        <v>1.1992287703557999E-42</v>
      </c>
    </row>
    <row r="20" spans="1:7" x14ac:dyDescent="0.2">
      <c r="A20" s="5" t="s">
        <v>67</v>
      </c>
      <c r="B20" s="5" t="s">
        <v>9</v>
      </c>
      <c r="C20" s="5" t="s">
        <v>84</v>
      </c>
      <c r="D20" s="5">
        <v>0.407638595375378</v>
      </c>
      <c r="E20" s="5">
        <v>0.45413888927307999</v>
      </c>
      <c r="F20" s="20">
        <v>6.9273170548590705E-13</v>
      </c>
      <c r="G20" s="20">
        <v>7.4191565657540597E-9</v>
      </c>
    </row>
    <row r="21" spans="1:7" x14ac:dyDescent="0.2">
      <c r="A21" s="5" t="s">
        <v>67</v>
      </c>
      <c r="B21" s="5" t="s">
        <v>9</v>
      </c>
      <c r="C21" s="5" t="s">
        <v>85</v>
      </c>
      <c r="D21" s="5">
        <v>0.56409566848372295</v>
      </c>
      <c r="E21" s="5">
        <v>0.51731798485327896</v>
      </c>
      <c r="F21" s="20">
        <v>2.6999984315584901E-18</v>
      </c>
      <c r="G21" s="20">
        <v>2.8916983201991399E-14</v>
      </c>
    </row>
    <row r="22" spans="1:7" x14ac:dyDescent="0.2">
      <c r="A22" s="5" t="s">
        <v>67</v>
      </c>
      <c r="B22" s="5" t="s">
        <v>9</v>
      </c>
      <c r="C22" s="5" t="s">
        <v>86</v>
      </c>
      <c r="D22" s="5">
        <v>-0.19379932013742401</v>
      </c>
      <c r="E22" s="5">
        <v>3.2798724962841801E-2</v>
      </c>
      <c r="F22" s="20">
        <v>1.68450754457581E-123</v>
      </c>
      <c r="G22" s="20">
        <v>1.80410758024069E-119</v>
      </c>
    </row>
    <row r="23" spans="1:7" x14ac:dyDescent="0.2">
      <c r="A23" s="5" t="s">
        <v>67</v>
      </c>
      <c r="B23" s="5" t="s">
        <v>9</v>
      </c>
      <c r="C23" s="5" t="s">
        <v>87</v>
      </c>
      <c r="D23" s="5">
        <v>-0.238899143293756</v>
      </c>
      <c r="E23" s="5">
        <v>3.0437533448638501E-2</v>
      </c>
      <c r="F23" s="20">
        <v>2.3428616772109201E-216</v>
      </c>
      <c r="G23" s="20">
        <v>2.5092048562928998E-212</v>
      </c>
    </row>
    <row r="24" spans="1:7" x14ac:dyDescent="0.2">
      <c r="A24" s="5" t="s">
        <v>67</v>
      </c>
      <c r="B24" s="5" t="s">
        <v>9</v>
      </c>
      <c r="C24" s="5" t="s">
        <v>88</v>
      </c>
      <c r="D24" s="5">
        <v>0.30806557068238799</v>
      </c>
      <c r="E24" s="5">
        <v>0.24579308204424499</v>
      </c>
      <c r="F24" s="20">
        <v>1.1619123028342601E-23</v>
      </c>
      <c r="G24" s="20">
        <v>1.24440807633549E-19</v>
      </c>
    </row>
    <row r="25" spans="1:7" x14ac:dyDescent="0.2">
      <c r="A25" s="5" t="s">
        <v>67</v>
      </c>
      <c r="B25" s="5" t="s">
        <v>9</v>
      </c>
      <c r="C25" s="5" t="s">
        <v>89</v>
      </c>
      <c r="D25" s="5">
        <v>0.76967319506427001</v>
      </c>
      <c r="E25" s="5">
        <v>0.52486752127561198</v>
      </c>
      <c r="F25" s="20">
        <v>4.4735809431343203E-9</v>
      </c>
      <c r="G25" s="20">
        <v>4.7912051900968601E-5</v>
      </c>
    </row>
    <row r="26" spans="1:7" x14ac:dyDescent="0.2">
      <c r="A26" s="5" t="s">
        <v>67</v>
      </c>
      <c r="B26" s="5" t="s">
        <v>9</v>
      </c>
      <c r="C26" s="5" t="s">
        <v>90</v>
      </c>
      <c r="D26" s="5">
        <v>-0.28866713689919599</v>
      </c>
      <c r="E26" s="5">
        <v>9.7804948237286096E-2</v>
      </c>
      <c r="F26" s="20">
        <v>3.6418149105431101E-32</v>
      </c>
      <c r="G26" s="20">
        <v>3.90038376919167E-28</v>
      </c>
    </row>
    <row r="27" spans="1:7" x14ac:dyDescent="0.2">
      <c r="A27" s="5" t="s">
        <v>67</v>
      </c>
      <c r="B27" s="5" t="s">
        <v>9</v>
      </c>
      <c r="C27" s="5" t="s">
        <v>47</v>
      </c>
      <c r="D27" s="5">
        <v>0.39456412309885802</v>
      </c>
      <c r="E27" s="5">
        <v>0.18793196673989501</v>
      </c>
      <c r="F27" s="20">
        <v>4.5406828561378401E-17</v>
      </c>
      <c r="G27" s="20">
        <v>4.8630713389236297E-13</v>
      </c>
    </row>
    <row r="28" spans="1:7" x14ac:dyDescent="0.2">
      <c r="A28" s="5" t="s">
        <v>67</v>
      </c>
      <c r="B28" s="5" t="s">
        <v>9</v>
      </c>
      <c r="C28" s="5" t="s">
        <v>91</v>
      </c>
      <c r="D28" s="5">
        <v>-0.22905663071031701</v>
      </c>
      <c r="E28" s="5">
        <v>2.0930132594027099E-2</v>
      </c>
      <c r="F28" s="5">
        <v>0</v>
      </c>
      <c r="G28" s="5">
        <v>0</v>
      </c>
    </row>
    <row r="29" spans="1:7" x14ac:dyDescent="0.2">
      <c r="A29" s="5" t="s">
        <v>67</v>
      </c>
      <c r="B29" s="5" t="s">
        <v>9</v>
      </c>
      <c r="C29" s="5" t="s">
        <v>92</v>
      </c>
      <c r="D29" s="5">
        <v>-0.22352601954120099</v>
      </c>
      <c r="E29" s="5">
        <v>0.16178320783056499</v>
      </c>
      <c r="F29" s="20">
        <v>3.2657666790881399E-8</v>
      </c>
      <c r="G29" s="5">
        <v>3.4976361133033998E-4</v>
      </c>
    </row>
    <row r="30" spans="1:7" x14ac:dyDescent="0.2">
      <c r="A30" s="5" t="s">
        <v>67</v>
      </c>
      <c r="B30" s="5" t="s">
        <v>9</v>
      </c>
      <c r="C30" s="5" t="s">
        <v>24</v>
      </c>
      <c r="D30" s="5">
        <v>0.62383753302964295</v>
      </c>
      <c r="E30" s="5">
        <v>0.25011678819466798</v>
      </c>
      <c r="F30" s="20">
        <v>1.9269418361682299E-23</v>
      </c>
      <c r="G30" s="20">
        <v>2.0637547065361699E-19</v>
      </c>
    </row>
    <row r="31" spans="1:7" x14ac:dyDescent="0.2">
      <c r="A31" s="5" t="s">
        <v>67</v>
      </c>
      <c r="B31" s="5" t="s">
        <v>9</v>
      </c>
      <c r="C31" s="5" t="s">
        <v>93</v>
      </c>
      <c r="D31" s="5">
        <v>-0.22643996167550301</v>
      </c>
      <c r="E31" s="5">
        <v>9.2941172398183503E-2</v>
      </c>
      <c r="F31" s="20">
        <v>1.92793532469112E-22</v>
      </c>
      <c r="G31" s="20">
        <v>2.0648187327441901E-18</v>
      </c>
    </row>
    <row r="32" spans="1:7" x14ac:dyDescent="0.2">
      <c r="A32" s="5" t="s">
        <v>67</v>
      </c>
      <c r="B32" s="5" t="s">
        <v>9</v>
      </c>
      <c r="C32" s="5" t="s">
        <v>94</v>
      </c>
      <c r="D32" s="5">
        <v>0.34468014666881702</v>
      </c>
      <c r="E32" s="5">
        <v>0.121864297214999</v>
      </c>
      <c r="F32" s="20">
        <v>1.1241687497080799E-29</v>
      </c>
      <c r="G32" s="20">
        <v>1.20398473093735E-25</v>
      </c>
    </row>
    <row r="33" spans="1:7" x14ac:dyDescent="0.2">
      <c r="A33" s="5" t="s">
        <v>67</v>
      </c>
      <c r="B33" s="5" t="s">
        <v>9</v>
      </c>
      <c r="C33" s="5" t="s">
        <v>95</v>
      </c>
      <c r="D33" s="5">
        <v>0.36407404862912002</v>
      </c>
      <c r="E33" s="5">
        <v>0.47024184114353001</v>
      </c>
      <c r="F33" s="20">
        <v>5.8724024777635003E-10</v>
      </c>
      <c r="G33" s="20">
        <v>6.2893430536847104E-6</v>
      </c>
    </row>
    <row r="34" spans="1:7" x14ac:dyDescent="0.2">
      <c r="A34" s="5" t="s">
        <v>67</v>
      </c>
      <c r="B34" s="5" t="s">
        <v>9</v>
      </c>
      <c r="C34" s="5" t="s">
        <v>96</v>
      </c>
      <c r="D34" s="5">
        <v>-0.16832610044988999</v>
      </c>
      <c r="E34" s="5">
        <v>6.2292366993482499E-2</v>
      </c>
      <c r="F34" s="20">
        <v>3.1280717820415201E-27</v>
      </c>
      <c r="G34" s="20">
        <v>3.35016487856647E-23</v>
      </c>
    </row>
    <row r="35" spans="1:7" x14ac:dyDescent="0.2">
      <c r="A35" s="5" t="s">
        <v>67</v>
      </c>
      <c r="B35" s="5" t="s">
        <v>9</v>
      </c>
      <c r="C35" s="5" t="s">
        <v>31</v>
      </c>
      <c r="D35" s="5">
        <v>0.35286136078638097</v>
      </c>
      <c r="E35" s="5">
        <v>5.3407085227466997E-2</v>
      </c>
      <c r="F35" s="20">
        <v>6.5233379202967703E-154</v>
      </c>
      <c r="G35" s="20">
        <v>6.9864949126378398E-150</v>
      </c>
    </row>
    <row r="36" spans="1:7" x14ac:dyDescent="0.2">
      <c r="A36" s="5" t="s">
        <v>67</v>
      </c>
      <c r="B36" s="5" t="s">
        <v>9</v>
      </c>
      <c r="C36" s="5" t="s">
        <v>97</v>
      </c>
      <c r="D36" s="5">
        <v>0.66259800379148404</v>
      </c>
      <c r="E36" s="5">
        <v>0.27872701732001498</v>
      </c>
      <c r="F36" s="20">
        <v>1.9265813294847802E-21</v>
      </c>
      <c r="G36" s="20">
        <v>2.0633686038782E-17</v>
      </c>
    </row>
    <row r="37" spans="1:7" x14ac:dyDescent="0.2">
      <c r="A37" s="5" t="s">
        <v>67</v>
      </c>
      <c r="B37" s="5" t="s">
        <v>9</v>
      </c>
      <c r="C37" s="5" t="s">
        <v>98</v>
      </c>
      <c r="D37" s="5">
        <v>0.15393985414039599</v>
      </c>
      <c r="E37" s="5">
        <v>5.3946772322966699E-2</v>
      </c>
      <c r="F37" s="20">
        <v>3.5514397298322203E-30</v>
      </c>
      <c r="G37" s="20">
        <v>3.8035919506503098E-26</v>
      </c>
    </row>
    <row r="38" spans="1:7" x14ac:dyDescent="0.2">
      <c r="A38" s="5" t="s">
        <v>67</v>
      </c>
      <c r="B38" s="5" t="s">
        <v>9</v>
      </c>
      <c r="C38" s="5" t="s">
        <v>13</v>
      </c>
      <c r="D38" s="5">
        <v>0.44796896271870001</v>
      </c>
      <c r="E38" s="5">
        <v>0.24808318514618999</v>
      </c>
      <c r="F38" s="20">
        <v>2.6657608711691199E-47</v>
      </c>
      <c r="G38" s="20">
        <v>2.8550298930221301E-43</v>
      </c>
    </row>
    <row r="39" spans="1:7" x14ac:dyDescent="0.2">
      <c r="A39" s="5" t="s">
        <v>67</v>
      </c>
      <c r="B39" s="5" t="s">
        <v>13</v>
      </c>
      <c r="C39" s="5" t="s">
        <v>9</v>
      </c>
      <c r="D39" s="5">
        <v>-0.37721671747140401</v>
      </c>
      <c r="E39" s="5">
        <v>0.386920377897501</v>
      </c>
      <c r="F39" s="20">
        <v>6.2218840748423802E-15</v>
      </c>
      <c r="G39" s="20">
        <v>6.6636378441561902E-11</v>
      </c>
    </row>
    <row r="40" spans="1:7" x14ac:dyDescent="0.2">
      <c r="A40" s="5" t="s">
        <v>67</v>
      </c>
      <c r="B40" s="5" t="s">
        <v>9</v>
      </c>
      <c r="C40" s="5" t="s">
        <v>99</v>
      </c>
      <c r="D40" s="5">
        <v>0.476450122200203</v>
      </c>
      <c r="E40" s="5">
        <v>0.167463590591727</v>
      </c>
      <c r="F40" s="20">
        <v>1.1224656252757599E-114</v>
      </c>
      <c r="G40" s="20">
        <v>1.20216068467034E-110</v>
      </c>
    </row>
    <row r="41" spans="1:7" x14ac:dyDescent="0.2">
      <c r="A41" s="5" t="s">
        <v>67</v>
      </c>
      <c r="B41" s="5" t="s">
        <v>100</v>
      </c>
      <c r="C41" s="5" t="s">
        <v>9</v>
      </c>
      <c r="D41" s="5">
        <v>-0.48812517281603102</v>
      </c>
      <c r="E41" s="5">
        <v>0.181847257464676</v>
      </c>
      <c r="F41" s="20">
        <v>2.7209126662954802E-102</v>
      </c>
      <c r="G41" s="20">
        <v>2.9140974656024601E-98</v>
      </c>
    </row>
    <row r="42" spans="1:7" x14ac:dyDescent="0.2">
      <c r="A42" s="5" t="s">
        <v>67</v>
      </c>
      <c r="B42" s="5" t="s">
        <v>9</v>
      </c>
      <c r="C42" s="5" t="s">
        <v>28</v>
      </c>
      <c r="D42" s="5">
        <v>0.87833743985444201</v>
      </c>
      <c r="E42" s="5">
        <v>0.18352291863206799</v>
      </c>
      <c r="F42" s="20">
        <v>1.0875123628881401E-81</v>
      </c>
      <c r="G42" s="20">
        <v>1.1647257406532001E-77</v>
      </c>
    </row>
    <row r="43" spans="1:7" x14ac:dyDescent="0.2">
      <c r="A43" s="5" t="s">
        <v>67</v>
      </c>
      <c r="B43" s="5" t="s">
        <v>9</v>
      </c>
      <c r="C43" s="5" t="s">
        <v>101</v>
      </c>
      <c r="D43" s="5">
        <v>-0.17820715961082301</v>
      </c>
      <c r="E43" s="5">
        <v>7.8518101184799696E-2</v>
      </c>
      <c r="F43" s="20">
        <v>1.10054916360968E-19</v>
      </c>
      <c r="G43" s="20">
        <v>1.17868815422597E-15</v>
      </c>
    </row>
    <row r="44" spans="1:7" x14ac:dyDescent="0.2">
      <c r="A44" s="5" t="s">
        <v>67</v>
      </c>
      <c r="B44" s="5" t="s">
        <v>9</v>
      </c>
      <c r="C44" s="5" t="s">
        <v>102</v>
      </c>
      <c r="D44" s="5">
        <v>0.48808877720155303</v>
      </c>
      <c r="E44" s="5">
        <v>0.35800882652347699</v>
      </c>
      <c r="F44" s="20">
        <v>4.94236819503433E-8</v>
      </c>
      <c r="G44" s="5">
        <v>5.2932763368817703E-4</v>
      </c>
    </row>
    <row r="45" spans="1:7" x14ac:dyDescent="0.2">
      <c r="A45" s="5" t="s">
        <v>67</v>
      </c>
      <c r="B45" s="5" t="s">
        <v>9</v>
      </c>
      <c r="C45" s="5" t="s">
        <v>103</v>
      </c>
      <c r="D45" s="5">
        <v>0.22402923650529799</v>
      </c>
      <c r="E45" s="5">
        <v>0.242787535254328</v>
      </c>
      <c r="F45" s="20">
        <v>1.5604355703091299E-13</v>
      </c>
      <c r="G45" s="20">
        <v>1.67122649580108E-9</v>
      </c>
    </row>
    <row r="46" spans="1:7" x14ac:dyDescent="0.2">
      <c r="A46" s="5" t="s">
        <v>67</v>
      </c>
      <c r="B46" s="5" t="s">
        <v>9</v>
      </c>
      <c r="C46" s="5" t="s">
        <v>104</v>
      </c>
      <c r="D46" s="5">
        <v>-0.51004683627624103</v>
      </c>
      <c r="E46" s="5">
        <v>2.7006042828927299E-2</v>
      </c>
      <c r="F46" s="5">
        <v>0</v>
      </c>
      <c r="G46" s="5">
        <v>0</v>
      </c>
    </row>
    <row r="47" spans="1:7" x14ac:dyDescent="0.2">
      <c r="A47" s="5" t="s">
        <v>67</v>
      </c>
      <c r="B47" s="5" t="s">
        <v>9</v>
      </c>
      <c r="C47" s="5" t="s">
        <v>105</v>
      </c>
      <c r="D47" s="5">
        <v>-0.15959739781097801</v>
      </c>
      <c r="E47" s="5">
        <v>0.17965203168030799</v>
      </c>
      <c r="F47" s="20">
        <v>1.18629764195586E-12</v>
      </c>
      <c r="G47" s="20">
        <v>1.27052477453473E-8</v>
      </c>
    </row>
    <row r="48" spans="1:7" x14ac:dyDescent="0.2">
      <c r="A48" s="5" t="s">
        <v>67</v>
      </c>
      <c r="B48" s="5" t="s">
        <v>62</v>
      </c>
      <c r="C48" s="5" t="s">
        <v>9</v>
      </c>
      <c r="D48" s="5">
        <v>-0.46162887640919498</v>
      </c>
      <c r="E48" s="5">
        <v>0.12664678699694501</v>
      </c>
      <c r="F48" s="20">
        <v>6.2238172460110804E-187</v>
      </c>
      <c r="G48" s="20">
        <v>6.6657082704778703E-183</v>
      </c>
    </row>
    <row r="49" spans="1:7" x14ac:dyDescent="0.2">
      <c r="A49" s="5" t="s">
        <v>67</v>
      </c>
      <c r="B49" s="5" t="s">
        <v>9</v>
      </c>
      <c r="C49" s="5" t="s">
        <v>106</v>
      </c>
      <c r="D49" s="5">
        <v>0.42710905719709602</v>
      </c>
      <c r="E49" s="5">
        <v>0.33660536904877603</v>
      </c>
      <c r="F49" s="20">
        <v>3.2807153713622701E-24</v>
      </c>
      <c r="G49" s="20">
        <v>3.5136461627289902E-20</v>
      </c>
    </row>
    <row r="50" spans="1:7" x14ac:dyDescent="0.2">
      <c r="A50" s="5" t="s">
        <v>67</v>
      </c>
      <c r="B50" s="5" t="s">
        <v>9</v>
      </c>
      <c r="C50" s="5" t="s">
        <v>107</v>
      </c>
      <c r="D50" s="5">
        <v>0.66321440868603299</v>
      </c>
      <c r="E50" s="5">
        <v>0.323022718467528</v>
      </c>
      <c r="F50" s="20">
        <v>2.1644264370529899E-16</v>
      </c>
      <c r="G50" s="20">
        <v>2.31810071408375E-12</v>
      </c>
    </row>
    <row r="51" spans="1:7" x14ac:dyDescent="0.2">
      <c r="A51" s="5" t="s">
        <v>67</v>
      </c>
      <c r="B51" s="5" t="s">
        <v>9</v>
      </c>
      <c r="C51" s="5" t="s">
        <v>108</v>
      </c>
      <c r="D51" s="5">
        <v>-0.28108821402993001</v>
      </c>
      <c r="E51" s="5">
        <v>0.13096245957976399</v>
      </c>
      <c r="F51" s="20">
        <v>4.4074061827576301E-66</v>
      </c>
      <c r="G51" s="20">
        <v>4.7203320217334197E-62</v>
      </c>
    </row>
    <row r="52" spans="1:7" x14ac:dyDescent="0.2">
      <c r="A52" s="5" t="s">
        <v>67</v>
      </c>
      <c r="B52" s="5" t="s">
        <v>9</v>
      </c>
      <c r="C52" s="5" t="s">
        <v>25</v>
      </c>
      <c r="D52" s="5">
        <v>0.337934760676326</v>
      </c>
      <c r="E52" s="5">
        <v>0.31891504567289303</v>
      </c>
      <c r="F52" s="20">
        <v>2.3085564705514101E-17</v>
      </c>
      <c r="G52" s="20">
        <v>2.4724639799605598E-13</v>
      </c>
    </row>
    <row r="53" spans="1:7" x14ac:dyDescent="0.2">
      <c r="A53" s="5" t="s">
        <v>67</v>
      </c>
      <c r="B53" s="5" t="s">
        <v>9</v>
      </c>
      <c r="C53" s="5" t="s">
        <v>42</v>
      </c>
      <c r="D53" s="5">
        <v>0.46668226884254899</v>
      </c>
      <c r="E53" s="5">
        <v>0.12277312743285999</v>
      </c>
      <c r="F53" s="20">
        <v>3.2911442646351899E-52</v>
      </c>
      <c r="G53" s="20">
        <v>3.5248155074242903E-48</v>
      </c>
    </row>
    <row r="54" spans="1:7" x14ac:dyDescent="0.2">
      <c r="A54" s="5" t="s">
        <v>67</v>
      </c>
      <c r="B54" s="5" t="s">
        <v>9</v>
      </c>
      <c r="C54" s="5" t="s">
        <v>23</v>
      </c>
      <c r="D54" s="5">
        <v>0.52283735911325202</v>
      </c>
      <c r="E54" s="5">
        <v>9.7734698790906099E-2</v>
      </c>
      <c r="F54" s="20">
        <v>1.38781008553532E-101</v>
      </c>
      <c r="G54" s="20">
        <v>1.4863446016083299E-97</v>
      </c>
    </row>
    <row r="55" spans="1:7" x14ac:dyDescent="0.2">
      <c r="A55" s="5" t="s">
        <v>67</v>
      </c>
      <c r="B55" s="5" t="s">
        <v>9</v>
      </c>
      <c r="C55" s="5" t="s">
        <v>109</v>
      </c>
      <c r="D55" s="5">
        <v>0.46784125580020403</v>
      </c>
      <c r="E55" s="5">
        <v>0.161282751455776</v>
      </c>
      <c r="F55" s="20">
        <v>3.9590129720526702E-119</v>
      </c>
      <c r="G55" s="20">
        <v>4.2401028930684098E-115</v>
      </c>
    </row>
    <row r="56" spans="1:7" x14ac:dyDescent="0.2">
      <c r="A56" s="5" t="s">
        <v>67</v>
      </c>
      <c r="B56" s="5" t="s">
        <v>9</v>
      </c>
      <c r="C56" s="5" t="s">
        <v>110</v>
      </c>
      <c r="D56" s="5">
        <v>-0.271823855739037</v>
      </c>
      <c r="E56" s="5">
        <v>0.108685753543657</v>
      </c>
      <c r="F56" s="20">
        <v>4.6855088127999498E-89</v>
      </c>
      <c r="G56" s="20">
        <v>5.01817993850875E-85</v>
      </c>
    </row>
    <row r="57" spans="1:7" x14ac:dyDescent="0.2">
      <c r="A57" s="5" t="s">
        <v>67</v>
      </c>
      <c r="B57" s="5" t="s">
        <v>9</v>
      </c>
      <c r="C57" s="5" t="s">
        <v>111</v>
      </c>
      <c r="D57" s="5">
        <v>0.206769897967406</v>
      </c>
      <c r="E57" s="5">
        <v>0.29624916458272199</v>
      </c>
      <c r="F57" s="20">
        <v>2.35487994176688E-8</v>
      </c>
      <c r="G57" s="5">
        <v>2.52207641763233E-4</v>
      </c>
    </row>
    <row r="58" spans="1:7" x14ac:dyDescent="0.2">
      <c r="A58" s="5" t="s">
        <v>67</v>
      </c>
      <c r="B58" s="5" t="s">
        <v>9</v>
      </c>
      <c r="C58" s="5" t="s">
        <v>112</v>
      </c>
      <c r="D58" s="5">
        <v>0.73670470867215199</v>
      </c>
      <c r="E58" s="5">
        <v>0.13939777957473701</v>
      </c>
      <c r="F58" s="20">
        <v>3.4369152428176699E-99</v>
      </c>
      <c r="G58" s="20">
        <v>3.6809362250577201E-95</v>
      </c>
    </row>
    <row r="59" spans="1:7" x14ac:dyDescent="0.2">
      <c r="A59" s="5" t="s">
        <v>67</v>
      </c>
      <c r="B59" s="5" t="s">
        <v>9</v>
      </c>
      <c r="C59" s="5" t="s">
        <v>113</v>
      </c>
      <c r="D59" s="5">
        <v>0.32279780601636798</v>
      </c>
      <c r="E59" s="5">
        <v>0.45067322101780599</v>
      </c>
      <c r="F59" s="20">
        <v>1.0039793881060599E-8</v>
      </c>
      <c r="G59" s="5">
        <v>1.07526192466159E-4</v>
      </c>
    </row>
    <row r="60" spans="1:7" x14ac:dyDescent="0.2">
      <c r="A60" s="5" t="s">
        <v>67</v>
      </c>
      <c r="B60" s="5" t="s">
        <v>9</v>
      </c>
      <c r="C60" s="5" t="s">
        <v>114</v>
      </c>
      <c r="D60" s="5">
        <v>0.51146587329427196</v>
      </c>
      <c r="E60" s="5">
        <v>0.37400456264760401</v>
      </c>
      <c r="F60" s="20">
        <v>4.4963833648786899E-8</v>
      </c>
      <c r="G60" s="5">
        <v>4.8156265837850801E-4</v>
      </c>
    </row>
    <row r="61" spans="1:7" x14ac:dyDescent="0.2">
      <c r="A61" s="5" t="s">
        <v>67</v>
      </c>
      <c r="B61" s="5" t="s">
        <v>9</v>
      </c>
      <c r="C61" s="5" t="s">
        <v>115</v>
      </c>
      <c r="D61" s="5">
        <v>0.47552526927338901</v>
      </c>
      <c r="E61" s="5">
        <v>0.35096190910215402</v>
      </c>
      <c r="F61" s="20">
        <v>5.9705963238675902E-8</v>
      </c>
      <c r="G61" s="5">
        <v>6.3945086628621904E-4</v>
      </c>
    </row>
    <row r="62" spans="1:7" x14ac:dyDescent="0.2">
      <c r="A62" s="5" t="s">
        <v>67</v>
      </c>
      <c r="B62" s="5" t="s">
        <v>116</v>
      </c>
      <c r="C62" s="5" t="s">
        <v>9</v>
      </c>
      <c r="D62" s="5">
        <v>-0.59915250454088698</v>
      </c>
      <c r="E62" s="5">
        <v>0.14592198539808399</v>
      </c>
      <c r="F62" s="20">
        <v>1.2233983863435399E-236</v>
      </c>
      <c r="G62" s="20">
        <v>1.3102596717739301E-232</v>
      </c>
    </row>
    <row r="63" spans="1:7" x14ac:dyDescent="0.2">
      <c r="A63" s="5" t="s">
        <v>67</v>
      </c>
      <c r="B63" s="5" t="s">
        <v>9</v>
      </c>
      <c r="C63" s="5" t="s">
        <v>66</v>
      </c>
      <c r="D63" s="5">
        <v>-0.56985274523878304</v>
      </c>
      <c r="E63" s="5">
        <v>0.23054209562147401</v>
      </c>
      <c r="F63" s="20">
        <v>4.73173419227517E-23</v>
      </c>
      <c r="G63" s="20">
        <v>5.0676873199267097E-19</v>
      </c>
    </row>
    <row r="64" spans="1:7" x14ac:dyDescent="0.2">
      <c r="A64" s="5" t="s">
        <v>67</v>
      </c>
      <c r="B64" s="5" t="s">
        <v>9</v>
      </c>
      <c r="C64" s="5" t="s">
        <v>117</v>
      </c>
      <c r="D64" s="5">
        <v>1.03759695295916</v>
      </c>
      <c r="E64" s="5">
        <v>0.24811550054109499</v>
      </c>
      <c r="F64" s="20">
        <v>8.2434938816958203E-63</v>
      </c>
      <c r="G64" s="20">
        <v>8.8287819472962206E-59</v>
      </c>
    </row>
    <row r="65" spans="1:7" x14ac:dyDescent="0.2">
      <c r="A65" s="5" t="s">
        <v>67</v>
      </c>
      <c r="B65" s="5" t="s">
        <v>9</v>
      </c>
      <c r="C65" s="5" t="s">
        <v>118</v>
      </c>
      <c r="D65" s="5">
        <v>0.63730683394535903</v>
      </c>
      <c r="E65" s="5">
        <v>0.30855040587194699</v>
      </c>
      <c r="F65" s="20">
        <v>1.43314422775063E-16</v>
      </c>
      <c r="G65" s="20">
        <v>1.5348974679209201E-12</v>
      </c>
    </row>
    <row r="66" spans="1:7" x14ac:dyDescent="0.2">
      <c r="A66" s="5" t="s">
        <v>67</v>
      </c>
      <c r="B66" s="5" t="s">
        <v>9</v>
      </c>
      <c r="C66" s="5" t="s">
        <v>119</v>
      </c>
      <c r="D66" s="5">
        <v>0.381269755345924</v>
      </c>
      <c r="E66" s="5">
        <v>0.302125055404937</v>
      </c>
      <c r="F66" s="20">
        <v>5.7729246993158003E-24</v>
      </c>
      <c r="G66" s="20">
        <v>6.1828023529672201E-20</v>
      </c>
    </row>
    <row r="68" spans="1:7" x14ac:dyDescent="0.2">
      <c r="A68" s="5" t="s">
        <v>120</v>
      </c>
      <c r="B68" s="5" t="s">
        <v>9</v>
      </c>
      <c r="C68" s="5" t="s">
        <v>13</v>
      </c>
      <c r="D68" s="5">
        <v>0.44796896271870001</v>
      </c>
      <c r="E68" s="5">
        <v>0.24808318514618999</v>
      </c>
      <c r="F68" s="20">
        <v>2.6657608711691199E-47</v>
      </c>
      <c r="G68" s="20">
        <v>2.8550298930221301E-43</v>
      </c>
    </row>
    <row r="69" spans="1:7" x14ac:dyDescent="0.2">
      <c r="A69" s="5" t="s">
        <v>120</v>
      </c>
      <c r="B69" s="5" t="s">
        <v>13</v>
      </c>
      <c r="C69" s="5" t="s">
        <v>9</v>
      </c>
      <c r="D69" s="5">
        <v>-0.37721671747140401</v>
      </c>
      <c r="E69" s="5">
        <v>0.386920377897501</v>
      </c>
      <c r="F69" s="20">
        <v>6.2218840748423802E-15</v>
      </c>
      <c r="G69" s="20">
        <v>6.6636378441561902E-11</v>
      </c>
    </row>
    <row r="70" spans="1:7" x14ac:dyDescent="0.2">
      <c r="A70" s="5" t="s">
        <v>120</v>
      </c>
      <c r="B70" s="5" t="s">
        <v>13</v>
      </c>
      <c r="C70" s="5" t="s">
        <v>121</v>
      </c>
      <c r="D70" s="5">
        <v>0.263543375168792</v>
      </c>
      <c r="E70" s="5">
        <v>0.35404532393223298</v>
      </c>
      <c r="F70" s="20">
        <v>2.6003995415109499E-9</v>
      </c>
      <c r="G70" s="20">
        <v>2.7850279089582299E-5</v>
      </c>
    </row>
    <row r="71" spans="1:7" x14ac:dyDescent="0.2">
      <c r="A71" s="5" t="s">
        <v>120</v>
      </c>
      <c r="B71" s="5" t="s">
        <v>13</v>
      </c>
      <c r="C71" s="5" t="s">
        <v>34</v>
      </c>
      <c r="D71" s="5">
        <v>-1.1514432484666599</v>
      </c>
      <c r="E71" s="5">
        <v>0</v>
      </c>
      <c r="F71" s="5">
        <v>0</v>
      </c>
      <c r="G71" s="5">
        <v>0</v>
      </c>
    </row>
    <row r="72" spans="1:7" x14ac:dyDescent="0.2">
      <c r="A72" s="5" t="s">
        <v>120</v>
      </c>
      <c r="B72" s="5" t="s">
        <v>13</v>
      </c>
      <c r="C72" s="5" t="s">
        <v>122</v>
      </c>
      <c r="D72" s="5">
        <v>-0.14703484830858701</v>
      </c>
      <c r="E72" s="5">
        <v>6.3496958052217806E-2</v>
      </c>
      <c r="F72" s="20">
        <v>1.99735407182673E-20</v>
      </c>
      <c r="G72" s="20">
        <v>2.1391662109264301E-16</v>
      </c>
    </row>
    <row r="73" spans="1:7" x14ac:dyDescent="0.2">
      <c r="A73" s="5" t="s">
        <v>120</v>
      </c>
      <c r="B73" s="5" t="s">
        <v>13</v>
      </c>
      <c r="C73" s="5" t="s">
        <v>123</v>
      </c>
      <c r="D73" s="5">
        <v>0.22252677972997101</v>
      </c>
      <c r="E73" s="5">
        <v>0.112463129274414</v>
      </c>
      <c r="F73" s="20">
        <v>2.4793521694198799E-15</v>
      </c>
      <c r="G73" s="20">
        <v>2.6553861734486899E-11</v>
      </c>
    </row>
    <row r="74" spans="1:7" x14ac:dyDescent="0.2">
      <c r="A74" s="5" t="s">
        <v>120</v>
      </c>
      <c r="B74" s="5" t="s">
        <v>13</v>
      </c>
      <c r="C74" s="5" t="s">
        <v>124</v>
      </c>
      <c r="D74" s="5">
        <v>-0.26877111054403702</v>
      </c>
      <c r="E74" s="5">
        <v>0.32756277600542599</v>
      </c>
      <c r="F74" s="20">
        <v>5.2332982021794798E-11</v>
      </c>
      <c r="G74" s="20">
        <v>5.6048623745342205E-7</v>
      </c>
    </row>
    <row r="75" spans="1:7" x14ac:dyDescent="0.2">
      <c r="A75" s="5" t="s">
        <v>120</v>
      </c>
      <c r="B75" s="5" t="s">
        <v>13</v>
      </c>
      <c r="C75" s="5" t="s">
        <v>125</v>
      </c>
      <c r="D75" s="5">
        <v>-0.23403125460947399</v>
      </c>
      <c r="E75" s="5">
        <v>0.103947148910674</v>
      </c>
      <c r="F75" s="20">
        <v>1.5811668162216001E-72</v>
      </c>
      <c r="G75" s="20">
        <v>1.6934296601733301E-68</v>
      </c>
    </row>
    <row r="76" spans="1:7" x14ac:dyDescent="0.2">
      <c r="A76" s="5" t="s">
        <v>120</v>
      </c>
      <c r="B76" s="5" t="s">
        <v>13</v>
      </c>
      <c r="C76" s="5" t="s">
        <v>126</v>
      </c>
      <c r="D76" s="5">
        <v>0.26671133243067902</v>
      </c>
      <c r="E76" s="5">
        <v>0.19002516515680101</v>
      </c>
      <c r="F76" s="20">
        <v>1.97437370453372E-8</v>
      </c>
      <c r="G76" s="5">
        <v>2.1145542375556101E-4</v>
      </c>
    </row>
    <row r="77" spans="1:7" x14ac:dyDescent="0.2">
      <c r="A77" s="5" t="s">
        <v>120</v>
      </c>
      <c r="B77" s="5" t="s">
        <v>13</v>
      </c>
      <c r="C77" s="5" t="s">
        <v>127</v>
      </c>
      <c r="D77" s="5">
        <v>-0.55675884774412099</v>
      </c>
      <c r="E77" s="5">
        <v>4.72646976859631E-2</v>
      </c>
      <c r="F77" s="5">
        <v>0</v>
      </c>
      <c r="G77" s="5">
        <v>0</v>
      </c>
    </row>
    <row r="78" spans="1:7" x14ac:dyDescent="0.2">
      <c r="A78" s="5" t="s">
        <v>120</v>
      </c>
      <c r="B78" s="5" t="s">
        <v>13</v>
      </c>
      <c r="C78" s="5" t="s">
        <v>52</v>
      </c>
      <c r="D78" s="5">
        <v>-0.479714559115134</v>
      </c>
      <c r="E78" s="5">
        <v>0.22903565128707901</v>
      </c>
      <c r="F78" s="20">
        <v>5.3839537090693603E-17</v>
      </c>
      <c r="G78" s="20">
        <v>5.7662144224132904E-13</v>
      </c>
    </row>
    <row r="79" spans="1:7" x14ac:dyDescent="0.2">
      <c r="A79" s="5" t="s">
        <v>120</v>
      </c>
      <c r="B79" s="5" t="s">
        <v>13</v>
      </c>
      <c r="C79" s="5" t="s">
        <v>53</v>
      </c>
      <c r="D79" s="5">
        <v>-1.29307829161879</v>
      </c>
      <c r="E79" s="5">
        <v>0</v>
      </c>
      <c r="F79" s="5">
        <v>0</v>
      </c>
      <c r="G79" s="5">
        <v>0</v>
      </c>
    </row>
    <row r="80" spans="1:7" x14ac:dyDescent="0.2">
      <c r="A80" s="5" t="s">
        <v>120</v>
      </c>
      <c r="B80" s="5" t="s">
        <v>13</v>
      </c>
      <c r="C80" s="5" t="s">
        <v>128</v>
      </c>
      <c r="D80" s="5">
        <v>-0.59302521153173304</v>
      </c>
      <c r="E80" s="5">
        <v>0.32502380760357102</v>
      </c>
      <c r="F80" s="20">
        <v>2.9156229069662098E-13</v>
      </c>
      <c r="G80" s="20">
        <v>3.1226321333608102E-9</v>
      </c>
    </row>
    <row r="81" spans="1:7" x14ac:dyDescent="0.2">
      <c r="A81" s="5" t="s">
        <v>120</v>
      </c>
      <c r="B81" s="5" t="s">
        <v>13</v>
      </c>
      <c r="C81" s="5" t="s">
        <v>129</v>
      </c>
      <c r="D81" s="5">
        <v>0.32746865966658201</v>
      </c>
      <c r="E81" s="5">
        <v>0.38932522195452701</v>
      </c>
      <c r="F81" s="20">
        <v>1.7089379624740801E-11</v>
      </c>
      <c r="G81" s="20">
        <v>1.83027255780974E-7</v>
      </c>
    </row>
    <row r="82" spans="1:7" x14ac:dyDescent="0.2">
      <c r="A82" s="5" t="s">
        <v>120</v>
      </c>
      <c r="B82" s="5" t="s">
        <v>13</v>
      </c>
      <c r="C82" s="5" t="s">
        <v>130</v>
      </c>
      <c r="D82" s="5">
        <v>-0.48301599343561402</v>
      </c>
      <c r="E82" s="5">
        <v>0.19681041827849</v>
      </c>
      <c r="F82" s="20">
        <v>9.5247161976069395E-23</v>
      </c>
      <c r="G82" s="20">
        <v>1.0200971047636999E-18</v>
      </c>
    </row>
    <row r="83" spans="1:7" x14ac:dyDescent="0.2">
      <c r="A83" s="5" t="s">
        <v>120</v>
      </c>
      <c r="B83" s="5" t="s">
        <v>131</v>
      </c>
      <c r="C83" s="5" t="s">
        <v>13</v>
      </c>
      <c r="D83" s="5">
        <v>0.13384842818510501</v>
      </c>
      <c r="E83" s="5">
        <v>6.6505260685668102E-2</v>
      </c>
      <c r="F83" s="20">
        <v>2.5185652725495899E-58</v>
      </c>
      <c r="G83" s="20">
        <v>2.6973834069006097E-54</v>
      </c>
    </row>
    <row r="84" spans="1:7" x14ac:dyDescent="0.2">
      <c r="A84" s="5" t="s">
        <v>120</v>
      </c>
      <c r="B84" s="5" t="s">
        <v>13</v>
      </c>
      <c r="C84" s="5" t="s">
        <v>132</v>
      </c>
      <c r="D84" s="5">
        <v>0.22082710607505601</v>
      </c>
      <c r="E84" s="5">
        <v>0.13669005603824499</v>
      </c>
      <c r="F84" s="20">
        <v>1.03241779329492E-10</v>
      </c>
      <c r="G84" s="20">
        <v>1.10571945661886E-6</v>
      </c>
    </row>
    <row r="85" spans="1:7" x14ac:dyDescent="0.2">
      <c r="A85" s="5" t="s">
        <v>120</v>
      </c>
      <c r="B85" s="5" t="s">
        <v>13</v>
      </c>
      <c r="C85" s="5" t="s">
        <v>133</v>
      </c>
      <c r="D85" s="5">
        <v>-0.420425913927787</v>
      </c>
      <c r="E85" s="5">
        <v>0.43252801015755898</v>
      </c>
      <c r="F85" s="20">
        <v>7.4758733043450095E-15</v>
      </c>
      <c r="G85" s="20">
        <v>8.00666030895351E-11</v>
      </c>
    </row>
    <row r="86" spans="1:7" x14ac:dyDescent="0.2">
      <c r="A86" s="5" t="s">
        <v>120</v>
      </c>
      <c r="B86" s="5" t="s">
        <v>13</v>
      </c>
      <c r="C86" s="5" t="s">
        <v>134</v>
      </c>
      <c r="D86" s="5">
        <v>-0.61313449835426903</v>
      </c>
      <c r="E86" s="5">
        <v>0.20772757893082799</v>
      </c>
      <c r="F86" s="20">
        <v>3.6124172157003299E-32</v>
      </c>
      <c r="G86" s="20">
        <v>3.8688988380150498E-28</v>
      </c>
    </row>
    <row r="87" spans="1:7" x14ac:dyDescent="0.2">
      <c r="A87" s="5" t="s">
        <v>120</v>
      </c>
      <c r="B87" s="5" t="s">
        <v>13</v>
      </c>
      <c r="C87" s="5" t="s">
        <v>135</v>
      </c>
      <c r="D87" s="5">
        <v>0.57856838626249996</v>
      </c>
      <c r="E87" s="5">
        <v>0.35851348718093501</v>
      </c>
      <c r="F87" s="20">
        <v>1.08081485308579E-10</v>
      </c>
      <c r="G87" s="20">
        <v>1.1575527076548799E-6</v>
      </c>
    </row>
    <row r="88" spans="1:7" x14ac:dyDescent="0.2">
      <c r="A88" s="5" t="s">
        <v>120</v>
      </c>
      <c r="B88" s="5" t="s">
        <v>13</v>
      </c>
      <c r="C88" s="5" t="s">
        <v>136</v>
      </c>
      <c r="D88" s="5">
        <v>0.19822197152561699</v>
      </c>
      <c r="E88" s="5">
        <v>0.245332027434981</v>
      </c>
      <c r="F88" s="20">
        <v>1.02109622438138E-10</v>
      </c>
      <c r="G88" s="20">
        <v>1.0935940563124599E-6</v>
      </c>
    </row>
    <row r="89" spans="1:7" x14ac:dyDescent="0.2">
      <c r="A89" s="5" t="s">
        <v>120</v>
      </c>
      <c r="B89" s="5" t="s">
        <v>13</v>
      </c>
      <c r="C89" s="5" t="s">
        <v>137</v>
      </c>
      <c r="D89" s="5">
        <v>-0.475818747652484</v>
      </c>
      <c r="E89" s="5">
        <v>0.31466422926182402</v>
      </c>
      <c r="F89" s="20">
        <v>1.46118756850856E-9</v>
      </c>
      <c r="G89" s="20">
        <v>1.56493188587267E-5</v>
      </c>
    </row>
    <row r="90" spans="1:7" x14ac:dyDescent="0.2">
      <c r="A90" s="5" t="s">
        <v>120</v>
      </c>
      <c r="B90" s="5" t="s">
        <v>13</v>
      </c>
      <c r="C90" s="5" t="s">
        <v>138</v>
      </c>
      <c r="D90" s="5">
        <v>-1.2211276392158299</v>
      </c>
      <c r="E90" s="5">
        <v>0.43862457288456902</v>
      </c>
      <c r="F90" s="20">
        <v>8.3826366871759997E-29</v>
      </c>
      <c r="G90" s="20">
        <v>8.9778038919655003E-25</v>
      </c>
    </row>
    <row r="91" spans="1:7" x14ac:dyDescent="0.2">
      <c r="A91" s="5" t="s">
        <v>120</v>
      </c>
      <c r="B91" s="5" t="s">
        <v>13</v>
      </c>
      <c r="C91" s="5" t="s">
        <v>38</v>
      </c>
      <c r="D91" s="5">
        <v>-0.90373234074940501</v>
      </c>
      <c r="E91" s="5">
        <v>0</v>
      </c>
      <c r="F91" s="5">
        <v>0</v>
      </c>
      <c r="G91" s="5">
        <v>0</v>
      </c>
    </row>
    <row r="92" spans="1:7" x14ac:dyDescent="0.2">
      <c r="A92" s="5" t="s">
        <v>120</v>
      </c>
      <c r="B92" s="5" t="s">
        <v>13</v>
      </c>
      <c r="C92" s="5" t="s">
        <v>139</v>
      </c>
      <c r="D92" s="5">
        <v>0.26517440975366502</v>
      </c>
      <c r="E92" s="5">
        <v>0.394456956623428</v>
      </c>
      <c r="F92" s="20">
        <v>7.53117040334048E-8</v>
      </c>
      <c r="G92" s="5">
        <v>8.06588350197765E-4</v>
      </c>
    </row>
    <row r="93" spans="1:7" x14ac:dyDescent="0.2">
      <c r="A93" s="5" t="s">
        <v>120</v>
      </c>
      <c r="B93" s="5" t="s">
        <v>13</v>
      </c>
      <c r="C93" s="5" t="s">
        <v>140</v>
      </c>
      <c r="D93" s="5">
        <v>0.22518141424201499</v>
      </c>
      <c r="E93" s="5">
        <v>0.30723173751711202</v>
      </c>
      <c r="F93" s="20">
        <v>4.5322843833715804E-9</v>
      </c>
      <c r="G93" s="20">
        <v>4.8540765745909599E-5</v>
      </c>
    </row>
    <row r="94" spans="1:7" x14ac:dyDescent="0.2">
      <c r="A94" s="5" t="s">
        <v>120</v>
      </c>
      <c r="B94" s="5" t="s">
        <v>13</v>
      </c>
      <c r="C94" s="5" t="s">
        <v>51</v>
      </c>
      <c r="D94" s="5">
        <v>-0.577302713597179</v>
      </c>
      <c r="E94" s="5">
        <v>0.28258195747227999</v>
      </c>
      <c r="F94" s="20">
        <v>4.8271391982049103E-60</v>
      </c>
      <c r="G94" s="20">
        <v>5.1698660812774598E-56</v>
      </c>
    </row>
    <row r="95" spans="1:7" x14ac:dyDescent="0.2">
      <c r="A95" s="5" t="s">
        <v>120</v>
      </c>
      <c r="B95" s="5" t="s">
        <v>13</v>
      </c>
      <c r="C95" s="5" t="s">
        <v>30</v>
      </c>
      <c r="D95" s="5">
        <v>-0.98132615702392401</v>
      </c>
      <c r="E95" s="5">
        <v>0.101767863816972</v>
      </c>
      <c r="F95" s="5">
        <v>0</v>
      </c>
      <c r="G95" s="5">
        <v>0</v>
      </c>
    </row>
    <row r="96" spans="1:7" x14ac:dyDescent="0.2">
      <c r="A96" s="5" t="s">
        <v>120</v>
      </c>
      <c r="B96" s="5" t="s">
        <v>13</v>
      </c>
      <c r="C96" s="5" t="s">
        <v>57</v>
      </c>
      <c r="D96" s="5">
        <v>-1.1385489634741199</v>
      </c>
      <c r="E96" s="5">
        <v>0.58974142552943798</v>
      </c>
      <c r="F96" s="20">
        <v>1.14194924358717E-14</v>
      </c>
      <c r="G96" s="20">
        <v>1.22302763988186E-10</v>
      </c>
    </row>
    <row r="97" spans="1:7" x14ac:dyDescent="0.2">
      <c r="A97" s="5" t="s">
        <v>120</v>
      </c>
      <c r="B97" s="5" t="s">
        <v>13</v>
      </c>
      <c r="C97" s="5" t="s">
        <v>141</v>
      </c>
      <c r="D97" s="5">
        <v>-0.35699572380493899</v>
      </c>
      <c r="E97" s="5">
        <v>0.25448874674919297</v>
      </c>
      <c r="F97" s="20">
        <v>3.1668357133566601E-29</v>
      </c>
      <c r="G97" s="20">
        <v>3.3916810490049801E-25</v>
      </c>
    </row>
    <row r="98" spans="1:7" x14ac:dyDescent="0.2">
      <c r="A98" s="5" t="s">
        <v>120</v>
      </c>
      <c r="B98" s="5" t="s">
        <v>13</v>
      </c>
      <c r="C98" s="5" t="s">
        <v>40</v>
      </c>
      <c r="D98" s="5">
        <v>-0.78116807231472296</v>
      </c>
      <c r="E98" s="5">
        <v>0</v>
      </c>
      <c r="F98" s="5">
        <v>0</v>
      </c>
      <c r="G98" s="5">
        <v>0</v>
      </c>
    </row>
    <row r="99" spans="1:7" x14ac:dyDescent="0.2">
      <c r="A99" s="5" t="s">
        <v>120</v>
      </c>
      <c r="B99" s="5" t="s">
        <v>13</v>
      </c>
      <c r="C99" s="5" t="s">
        <v>60</v>
      </c>
      <c r="D99" s="5">
        <v>-0.70584456620452696</v>
      </c>
      <c r="E99" s="5">
        <v>0.34748391667958001</v>
      </c>
      <c r="F99" s="20">
        <v>4.4660473572212203E-16</v>
      </c>
      <c r="G99" s="20">
        <v>4.7831367195839298E-12</v>
      </c>
    </row>
    <row r="100" spans="1:7" x14ac:dyDescent="0.2">
      <c r="A100" s="5" t="s">
        <v>120</v>
      </c>
      <c r="B100" s="5" t="s">
        <v>13</v>
      </c>
      <c r="C100" s="5" t="s">
        <v>43</v>
      </c>
      <c r="D100" s="5">
        <v>-0.89295925206580995</v>
      </c>
      <c r="E100" s="5">
        <v>0.30458813248665001</v>
      </c>
      <c r="F100" s="20">
        <v>9.2930521891900099E-32</v>
      </c>
      <c r="G100" s="20">
        <v>9.9528588946224999E-28</v>
      </c>
    </row>
    <row r="101" spans="1:7" x14ac:dyDescent="0.2">
      <c r="A101" s="5" t="s">
        <v>120</v>
      </c>
      <c r="B101" s="5" t="s">
        <v>13</v>
      </c>
      <c r="C101" s="5" t="s">
        <v>142</v>
      </c>
      <c r="D101" s="5">
        <v>-0.15046773108806</v>
      </c>
      <c r="E101" s="5">
        <v>6.5211991047313303E-2</v>
      </c>
      <c r="F101" s="20">
        <v>2.7202064291084501E-20</v>
      </c>
      <c r="G101" s="20">
        <v>2.9133410855751502E-16</v>
      </c>
    </row>
    <row r="102" spans="1:7" x14ac:dyDescent="0.2">
      <c r="A102" s="5" t="s">
        <v>120</v>
      </c>
      <c r="B102" s="5" t="s">
        <v>13</v>
      </c>
      <c r="C102" s="5" t="s">
        <v>143</v>
      </c>
      <c r="D102" s="5">
        <v>-0.40824332861681101</v>
      </c>
      <c r="E102" s="5">
        <v>0.24057678076748101</v>
      </c>
      <c r="F102" s="20">
        <v>1.13901460616092E-11</v>
      </c>
      <c r="G102" s="20">
        <v>1.2198846431983499E-7</v>
      </c>
    </row>
    <row r="103" spans="1:7" x14ac:dyDescent="0.2">
      <c r="A103" s="5" t="s">
        <v>120</v>
      </c>
      <c r="B103" s="5" t="s">
        <v>13</v>
      </c>
      <c r="C103" s="5" t="s">
        <v>144</v>
      </c>
      <c r="D103" s="5">
        <v>-0.344169151672642</v>
      </c>
      <c r="E103" s="5">
        <v>0.37036414129783402</v>
      </c>
      <c r="F103" s="20">
        <v>1.0521964084826001E-13</v>
      </c>
      <c r="G103" s="20">
        <v>1.12690235348486E-9</v>
      </c>
    </row>
    <row r="104" spans="1:7" x14ac:dyDescent="0.2">
      <c r="A104" s="5" t="s">
        <v>120</v>
      </c>
      <c r="B104" s="5" t="s">
        <v>13</v>
      </c>
      <c r="C104" s="5" t="s">
        <v>145</v>
      </c>
      <c r="D104" s="5">
        <v>0.64273411935393698</v>
      </c>
      <c r="E104" s="5">
        <v>0.29352458929485797</v>
      </c>
      <c r="F104" s="20">
        <v>1.9726057373088301E-18</v>
      </c>
      <c r="G104" s="20">
        <v>2.11266074465776E-14</v>
      </c>
    </row>
    <row r="105" spans="1:7" x14ac:dyDescent="0.2">
      <c r="A105" s="5" t="s">
        <v>120</v>
      </c>
      <c r="B105" s="5" t="s">
        <v>13</v>
      </c>
      <c r="C105" s="5" t="s">
        <v>48</v>
      </c>
      <c r="D105" s="5">
        <v>-1.4111984274106</v>
      </c>
      <c r="E105" s="5">
        <v>0.34802160558470102</v>
      </c>
      <c r="F105" s="20">
        <v>3.66189034147257E-59</v>
      </c>
      <c r="G105" s="20">
        <v>3.9218845557171198E-55</v>
      </c>
    </row>
    <row r="106" spans="1:7" x14ac:dyDescent="0.2">
      <c r="A106" s="5" t="s">
        <v>120</v>
      </c>
      <c r="B106" s="5" t="s">
        <v>13</v>
      </c>
      <c r="C106" s="5" t="s">
        <v>46</v>
      </c>
      <c r="D106" s="5">
        <v>1.03013574920505</v>
      </c>
      <c r="E106" s="5">
        <v>0.50840890877662603</v>
      </c>
      <c r="F106" s="20">
        <v>5.2840495886057903E-16</v>
      </c>
      <c r="G106" s="20">
        <v>5.6592171093968002E-12</v>
      </c>
    </row>
    <row r="107" spans="1:7" x14ac:dyDescent="0.2">
      <c r="A107" s="5" t="s">
        <v>120</v>
      </c>
      <c r="B107" s="5" t="s">
        <v>13</v>
      </c>
      <c r="C107" s="5" t="s">
        <v>35</v>
      </c>
      <c r="D107" s="5">
        <v>-0.87016945606900697</v>
      </c>
      <c r="E107" s="5">
        <v>0</v>
      </c>
      <c r="F107" s="5">
        <v>0</v>
      </c>
      <c r="G107" s="5">
        <v>0</v>
      </c>
    </row>
    <row r="108" spans="1:7" x14ac:dyDescent="0.2">
      <c r="A108" s="5" t="s">
        <v>120</v>
      </c>
      <c r="B108" s="5" t="s">
        <v>13</v>
      </c>
      <c r="C108" s="5" t="s">
        <v>146</v>
      </c>
      <c r="D108" s="5">
        <v>-0.17221166668808999</v>
      </c>
      <c r="E108" s="5">
        <v>6.0171664944398698E-2</v>
      </c>
      <c r="F108" s="20">
        <v>2.4056669798004299E-30</v>
      </c>
      <c r="G108" s="20">
        <v>2.57646933536626E-26</v>
      </c>
    </row>
    <row r="109" spans="1:7" x14ac:dyDescent="0.2">
      <c r="A109" s="5" t="s">
        <v>120</v>
      </c>
      <c r="B109" s="5" t="s">
        <v>13</v>
      </c>
      <c r="C109" s="5" t="s">
        <v>147</v>
      </c>
      <c r="D109" s="5">
        <v>0.36468178516069799</v>
      </c>
      <c r="E109" s="5">
        <v>0.194199714435492</v>
      </c>
      <c r="F109" s="20">
        <v>5.8462903945830101E-14</v>
      </c>
      <c r="G109" s="20">
        <v>6.2613770125983998E-10</v>
      </c>
    </row>
    <row r="110" spans="1:7" x14ac:dyDescent="0.2">
      <c r="A110" s="5" t="s">
        <v>120</v>
      </c>
      <c r="B110" s="5" t="s">
        <v>13</v>
      </c>
      <c r="C110" s="5" t="s">
        <v>148</v>
      </c>
      <c r="D110" s="5">
        <v>0.46323911380237698</v>
      </c>
      <c r="E110" s="5">
        <v>0.25520658785546202</v>
      </c>
      <c r="F110" s="20">
        <v>3.8533790142588802E-13</v>
      </c>
      <c r="G110" s="20">
        <v>4.1269689242712596E-9</v>
      </c>
    </row>
    <row r="111" spans="1:7" x14ac:dyDescent="0.2">
      <c r="A111" s="5" t="s">
        <v>120</v>
      </c>
      <c r="B111" s="5" t="s">
        <v>13</v>
      </c>
      <c r="C111" s="5" t="s">
        <v>149</v>
      </c>
      <c r="D111" s="5">
        <v>-0.36572820882191698</v>
      </c>
      <c r="E111" s="5">
        <v>0.364278934166059</v>
      </c>
      <c r="F111" s="20">
        <v>9.603109554308031E-16</v>
      </c>
      <c r="G111" s="20">
        <v>1.02849303326639E-11</v>
      </c>
    </row>
    <row r="112" spans="1:7" x14ac:dyDescent="0.2">
      <c r="A112" s="5" t="s">
        <v>120</v>
      </c>
      <c r="B112" s="5" t="s">
        <v>13</v>
      </c>
      <c r="C112" s="5" t="s">
        <v>150</v>
      </c>
      <c r="D112" s="5">
        <v>-0.169612201653912</v>
      </c>
      <c r="E112" s="5">
        <v>2.2805097229808401E-2</v>
      </c>
      <c r="F112" s="20">
        <v>1.74057348323974E-194</v>
      </c>
      <c r="G112" s="20">
        <v>1.8641542005497601E-190</v>
      </c>
    </row>
    <row r="113" spans="1:7" x14ac:dyDescent="0.2">
      <c r="A113" s="5" t="s">
        <v>120</v>
      </c>
      <c r="B113" s="5" t="s">
        <v>13</v>
      </c>
      <c r="C113" s="5" t="s">
        <v>50</v>
      </c>
      <c r="D113" s="5">
        <v>-1.27691924324586</v>
      </c>
      <c r="E113" s="5">
        <v>0.33089196803041698</v>
      </c>
      <c r="F113" s="20">
        <v>9.3610910879864498E-54</v>
      </c>
      <c r="G113" s="20">
        <v>1.00257285552335E-49</v>
      </c>
    </row>
    <row r="114" spans="1:7" x14ac:dyDescent="0.2">
      <c r="A114" s="5" t="s">
        <v>120</v>
      </c>
      <c r="B114" s="5" t="s">
        <v>13</v>
      </c>
      <c r="C114" s="5" t="s">
        <v>64</v>
      </c>
      <c r="D114" s="5">
        <v>-0.36010104570211299</v>
      </c>
      <c r="E114" s="5">
        <v>0.51633389376382799</v>
      </c>
      <c r="F114" s="20">
        <v>2.4141673172311301E-8</v>
      </c>
      <c r="G114" s="5">
        <v>2.5855731967545399E-4</v>
      </c>
    </row>
    <row r="115" spans="1:7" x14ac:dyDescent="0.2">
      <c r="A115" s="5" t="s">
        <v>120</v>
      </c>
      <c r="B115" s="5" t="s">
        <v>13</v>
      </c>
      <c r="C115" s="5" t="s">
        <v>151</v>
      </c>
      <c r="D115" s="5">
        <v>0.62996385572808</v>
      </c>
      <c r="E115" s="5">
        <v>0.31788105999376898</v>
      </c>
      <c r="F115" s="20">
        <v>2.2443360078299001E-15</v>
      </c>
      <c r="G115" s="20">
        <v>2.4036838643858201E-11</v>
      </c>
    </row>
    <row r="116" spans="1:7" x14ac:dyDescent="0.2">
      <c r="A116" s="5" t="s">
        <v>120</v>
      </c>
      <c r="B116" s="5" t="s">
        <v>13</v>
      </c>
      <c r="C116" s="5" t="s">
        <v>152</v>
      </c>
      <c r="D116" s="5">
        <v>-0.63753645281301397</v>
      </c>
      <c r="E116" s="5">
        <v>0.24923162304093799</v>
      </c>
      <c r="F116" s="20">
        <v>1.4249833156109901E-24</v>
      </c>
      <c r="G116" s="20">
        <v>1.52615713101937E-20</v>
      </c>
    </row>
    <row r="117" spans="1:7" x14ac:dyDescent="0.2">
      <c r="A117" s="5" t="s">
        <v>120</v>
      </c>
      <c r="B117" s="5" t="s">
        <v>13</v>
      </c>
      <c r="C117" s="5" t="s">
        <v>153</v>
      </c>
      <c r="D117" s="5">
        <v>-0.32368025692374702</v>
      </c>
      <c r="E117" s="5">
        <v>0.14830430061964101</v>
      </c>
      <c r="F117" s="20">
        <v>2.5430115396662201E-18</v>
      </c>
      <c r="G117" s="20">
        <v>2.7235653589825199E-14</v>
      </c>
    </row>
    <row r="118" spans="1:7" x14ac:dyDescent="0.2">
      <c r="A118" s="5" t="s">
        <v>120</v>
      </c>
      <c r="B118" s="5" t="s">
        <v>13</v>
      </c>
      <c r="C118" s="5" t="s">
        <v>154</v>
      </c>
      <c r="D118" s="5">
        <v>0.31362272205805802</v>
      </c>
      <c r="E118" s="5">
        <v>0.126900331223777</v>
      </c>
      <c r="F118" s="20">
        <v>4.8050538773136997E-23</v>
      </c>
      <c r="G118" s="20">
        <v>5.1462127026029698E-19</v>
      </c>
    </row>
    <row r="119" spans="1:7" x14ac:dyDescent="0.2">
      <c r="A119" s="5" t="s">
        <v>120</v>
      </c>
      <c r="B119" s="5" t="s">
        <v>13</v>
      </c>
      <c r="C119" s="5" t="s">
        <v>155</v>
      </c>
      <c r="D119" s="5">
        <v>0.47560893992917602</v>
      </c>
      <c r="E119" s="5">
        <v>0.46455754997738902</v>
      </c>
      <c r="F119" s="20">
        <v>2.6054872822513302E-16</v>
      </c>
      <c r="G119" s="20">
        <v>2.7904768792911701E-12</v>
      </c>
    </row>
    <row r="120" spans="1:7" x14ac:dyDescent="0.2">
      <c r="A120" s="5" t="s">
        <v>120</v>
      </c>
      <c r="B120" s="5" t="s">
        <v>13</v>
      </c>
      <c r="C120" s="5" t="s">
        <v>65</v>
      </c>
      <c r="D120" s="5">
        <v>-0.40813212216831701</v>
      </c>
      <c r="E120" s="5">
        <v>0.49813031056888002</v>
      </c>
      <c r="F120" s="20">
        <v>5.5782180497929201E-11</v>
      </c>
      <c r="G120" s="20">
        <v>5.9742715313282198E-7</v>
      </c>
    </row>
    <row r="121" spans="1:7" x14ac:dyDescent="0.2">
      <c r="A121" s="5" t="s">
        <v>120</v>
      </c>
      <c r="B121" s="5" t="s">
        <v>13</v>
      </c>
      <c r="C121" s="5" t="s">
        <v>156</v>
      </c>
      <c r="D121" s="5">
        <v>0.78432716215445597</v>
      </c>
      <c r="E121" s="5">
        <v>0.54129411716992804</v>
      </c>
      <c r="F121" s="20">
        <v>6.79392355179691E-9</v>
      </c>
      <c r="G121" s="20">
        <v>7.2762921239744895E-5</v>
      </c>
    </row>
    <row r="122" spans="1:7" x14ac:dyDescent="0.2">
      <c r="A122" s="5" t="s">
        <v>120</v>
      </c>
      <c r="B122" s="5" t="s">
        <v>13</v>
      </c>
      <c r="C122" s="5" t="s">
        <v>157</v>
      </c>
      <c r="D122" s="5">
        <v>0.28797217124279001</v>
      </c>
      <c r="E122" s="5">
        <v>0.136719979517998</v>
      </c>
      <c r="F122" s="20">
        <v>3.60235512683868E-17</v>
      </c>
      <c r="G122" s="20">
        <v>3.85812234084423E-13</v>
      </c>
    </row>
    <row r="123" spans="1:7" x14ac:dyDescent="0.2">
      <c r="A123" s="5" t="s">
        <v>120</v>
      </c>
      <c r="B123" s="5" t="s">
        <v>13</v>
      </c>
      <c r="C123" s="5" t="s">
        <v>158</v>
      </c>
      <c r="D123" s="5">
        <v>0.212320680164201</v>
      </c>
      <c r="E123" s="5">
        <v>0.10664013466179</v>
      </c>
      <c r="F123" s="20">
        <v>1.66556564570626E-15</v>
      </c>
      <c r="G123" s="20">
        <v>1.7838208065514E-11</v>
      </c>
    </row>
    <row r="124" spans="1:7" x14ac:dyDescent="0.2">
      <c r="A124" s="5" t="s">
        <v>120</v>
      </c>
      <c r="B124" s="5" t="s">
        <v>13</v>
      </c>
      <c r="C124" s="5" t="s">
        <v>32</v>
      </c>
      <c r="D124" s="5">
        <v>-0.86834378612092</v>
      </c>
      <c r="E124" s="5">
        <v>0</v>
      </c>
      <c r="F124" s="5">
        <v>0</v>
      </c>
      <c r="G124" s="5">
        <v>0</v>
      </c>
    </row>
    <row r="125" spans="1:7" x14ac:dyDescent="0.2">
      <c r="A125" s="5" t="s">
        <v>120</v>
      </c>
      <c r="B125" s="5" t="s">
        <v>13</v>
      </c>
      <c r="C125" s="5" t="s">
        <v>159</v>
      </c>
      <c r="D125" s="5">
        <v>-0.71849980238974898</v>
      </c>
      <c r="E125" s="5">
        <v>0.51327011155117597</v>
      </c>
      <c r="F125" s="20">
        <v>2.15108149021737E-8</v>
      </c>
      <c r="G125" s="5">
        <v>2.3038082760228E-4</v>
      </c>
    </row>
    <row r="126" spans="1:7" x14ac:dyDescent="0.2">
      <c r="A126" s="5" t="s">
        <v>120</v>
      </c>
      <c r="B126" s="5" t="s">
        <v>13</v>
      </c>
      <c r="C126" s="5" t="s">
        <v>160</v>
      </c>
      <c r="D126" s="5">
        <v>-0.217417511921074</v>
      </c>
      <c r="E126" s="5">
        <v>0.100177269912574</v>
      </c>
      <c r="F126" s="20">
        <v>3.9123232694278901E-18</v>
      </c>
      <c r="G126" s="20">
        <v>4.1900982215572698E-14</v>
      </c>
    </row>
    <row r="127" spans="1:7" x14ac:dyDescent="0.2">
      <c r="A127" s="5" t="s">
        <v>120</v>
      </c>
      <c r="B127" s="5" t="s">
        <v>13</v>
      </c>
      <c r="C127" s="5" t="s">
        <v>37</v>
      </c>
      <c r="D127" s="5">
        <v>-0.67753408376441704</v>
      </c>
      <c r="E127" s="5">
        <v>0</v>
      </c>
      <c r="F127" s="5">
        <v>0</v>
      </c>
      <c r="G127" s="5">
        <v>0</v>
      </c>
    </row>
    <row r="128" spans="1:7" x14ac:dyDescent="0.2">
      <c r="A128" s="5" t="s">
        <v>120</v>
      </c>
      <c r="B128" s="5" t="s">
        <v>13</v>
      </c>
      <c r="C128" s="5" t="s">
        <v>161</v>
      </c>
      <c r="D128" s="5">
        <v>0.38266875992028299</v>
      </c>
      <c r="E128" s="5">
        <v>0.25396374737953897</v>
      </c>
      <c r="F128" s="20">
        <v>1.66886520129296E-9</v>
      </c>
      <c r="G128" s="20">
        <v>1.7873546305847599E-5</v>
      </c>
    </row>
    <row r="129" spans="1:7" x14ac:dyDescent="0.2">
      <c r="A129" s="5" t="s">
        <v>120</v>
      </c>
      <c r="B129" s="5" t="s">
        <v>13</v>
      </c>
      <c r="C129" s="5" t="s">
        <v>162</v>
      </c>
      <c r="D129" s="5">
        <v>-0.26305043076179702</v>
      </c>
      <c r="E129" s="5">
        <v>0.170232883879681</v>
      </c>
      <c r="F129" s="20">
        <v>6.3715148322541098E-10</v>
      </c>
      <c r="G129" s="20">
        <v>6.8238923853441501E-6</v>
      </c>
    </row>
    <row r="130" spans="1:7" x14ac:dyDescent="0.2">
      <c r="A130" s="5" t="s">
        <v>120</v>
      </c>
      <c r="B130" s="5" t="s">
        <v>163</v>
      </c>
      <c r="C130" s="5" t="s">
        <v>13</v>
      </c>
      <c r="D130" s="5">
        <v>0.200757358935932</v>
      </c>
      <c r="E130" s="5">
        <v>5.2683339586233897E-2</v>
      </c>
      <c r="F130" s="20">
        <v>4.1018548627395703E-204</v>
      </c>
      <c r="G130" s="20">
        <v>4.3930865579940799E-200</v>
      </c>
    </row>
    <row r="131" spans="1:7" x14ac:dyDescent="0.2">
      <c r="A131" s="5" t="s">
        <v>120</v>
      </c>
      <c r="B131" s="5" t="s">
        <v>13</v>
      </c>
      <c r="C131" s="5" t="s">
        <v>164</v>
      </c>
      <c r="D131" s="5">
        <v>0.186270029676254</v>
      </c>
      <c r="E131" s="5">
        <v>9.27093279606271E-2</v>
      </c>
      <c r="F131" s="20">
        <v>9.2265388225386594E-16</v>
      </c>
      <c r="G131" s="20">
        <v>9.8816230789388998E-12</v>
      </c>
    </row>
    <row r="132" spans="1:7" x14ac:dyDescent="0.2">
      <c r="A132" s="5" t="s">
        <v>120</v>
      </c>
      <c r="B132" s="5" t="s">
        <v>13</v>
      </c>
      <c r="C132" s="5" t="s">
        <v>165</v>
      </c>
      <c r="D132" s="5">
        <v>-0.170677569859949</v>
      </c>
      <c r="E132" s="5">
        <v>0.224616692478009</v>
      </c>
      <c r="F132" s="20">
        <v>1.2101601735477299E-9</v>
      </c>
      <c r="G132" s="20">
        <v>1.2960815458696201E-5</v>
      </c>
    </row>
    <row r="133" spans="1:7" x14ac:dyDescent="0.2">
      <c r="A133" s="5" t="s">
        <v>120</v>
      </c>
      <c r="B133" s="5" t="s">
        <v>13</v>
      </c>
      <c r="C133" s="5" t="s">
        <v>166</v>
      </c>
      <c r="D133" s="5">
        <v>-0.252111319165992</v>
      </c>
      <c r="E133" s="5">
        <v>0.14294192177978801</v>
      </c>
      <c r="F133" s="20">
        <v>1.7268742062030699E-12</v>
      </c>
      <c r="G133" s="20">
        <v>1.8494822748434902E-8</v>
      </c>
    </row>
    <row r="134" spans="1:7" x14ac:dyDescent="0.2">
      <c r="A134" s="5" t="s">
        <v>120</v>
      </c>
      <c r="B134" s="5" t="s">
        <v>13</v>
      </c>
      <c r="C134" s="5" t="s">
        <v>44</v>
      </c>
      <c r="D134" s="5">
        <v>-0.62349139113596297</v>
      </c>
      <c r="E134" s="5">
        <v>0.18217464054989199</v>
      </c>
      <c r="F134" s="20">
        <v>1.1655560533753801E-42</v>
      </c>
      <c r="G134" s="20">
        <v>1.24831053316503E-38</v>
      </c>
    </row>
    <row r="136" spans="1:7" x14ac:dyDescent="0.2">
      <c r="A136" s="5" t="s">
        <v>26</v>
      </c>
      <c r="B136" s="5" t="s">
        <v>167</v>
      </c>
      <c r="C136" s="5" t="s">
        <v>9</v>
      </c>
      <c r="D136" s="5">
        <v>-0.71354260771492695</v>
      </c>
      <c r="E136" s="5">
        <v>0.113683277390381</v>
      </c>
      <c r="F136" s="5">
        <v>0</v>
      </c>
      <c r="G136" s="5">
        <v>0</v>
      </c>
    </row>
    <row r="137" spans="1:7" x14ac:dyDescent="0.2">
      <c r="A137" s="5" t="s">
        <v>26</v>
      </c>
      <c r="B137" s="5" t="s">
        <v>167</v>
      </c>
      <c r="C137" s="5" t="s">
        <v>13</v>
      </c>
      <c r="D137" s="5">
        <v>0.232891610717714</v>
      </c>
      <c r="E137" s="5">
        <v>9.0728135884670699E-2</v>
      </c>
      <c r="F137" s="20">
        <v>1.0408896299412501E-93</v>
      </c>
      <c r="G137" s="20">
        <v>1.1147927936670799E-89</v>
      </c>
    </row>
    <row r="138" spans="1:7" x14ac:dyDescent="0.2">
      <c r="A138" s="5" t="s">
        <v>26</v>
      </c>
      <c r="B138" s="5" t="s">
        <v>56</v>
      </c>
      <c r="C138" s="5" t="s">
        <v>9</v>
      </c>
      <c r="D138" s="5">
        <v>-0.65541980486285001</v>
      </c>
      <c r="E138" s="5">
        <v>0.194786038989675</v>
      </c>
      <c r="F138" s="20">
        <v>1.3321341658406E-159</v>
      </c>
      <c r="G138" s="20">
        <v>1.42671569161528E-155</v>
      </c>
    </row>
    <row r="139" spans="1:7" x14ac:dyDescent="0.2">
      <c r="A139" s="5" t="s">
        <v>26</v>
      </c>
      <c r="B139" s="5" t="s">
        <v>56</v>
      </c>
      <c r="C139" s="5" t="s">
        <v>13</v>
      </c>
      <c r="D139" s="5">
        <v>0.20081278926917401</v>
      </c>
      <c r="E139" s="5">
        <v>0.20996780119427</v>
      </c>
      <c r="F139" s="20">
        <v>1.9913691054257101E-14</v>
      </c>
      <c r="G139" s="20">
        <v>2.13275631191094E-10</v>
      </c>
    </row>
    <row r="140" spans="1:7" x14ac:dyDescent="0.2">
      <c r="A140" s="5" t="s">
        <v>26</v>
      </c>
      <c r="B140" s="5" t="s">
        <v>13</v>
      </c>
      <c r="C140" s="5" t="s">
        <v>56</v>
      </c>
      <c r="D140" s="5">
        <v>-0.73717643532856902</v>
      </c>
      <c r="E140" s="5">
        <v>0.42219445988617998</v>
      </c>
      <c r="F140" s="20">
        <v>2.4277968548345299E-44</v>
      </c>
      <c r="G140" s="20">
        <v>2.60017043152778E-40</v>
      </c>
    </row>
    <row r="141" spans="1:7" x14ac:dyDescent="0.2">
      <c r="A141" s="5" t="s">
        <v>26</v>
      </c>
      <c r="B141" s="5" t="s">
        <v>9</v>
      </c>
      <c r="C141" s="5" t="s">
        <v>168</v>
      </c>
      <c r="D141" s="5">
        <v>-0.19804010774880099</v>
      </c>
      <c r="E141" s="5">
        <v>0.166741569124085</v>
      </c>
      <c r="F141" s="20">
        <v>2.06580616657287E-21</v>
      </c>
      <c r="G141" s="20">
        <v>2.2124784043995401E-17</v>
      </c>
    </row>
    <row r="142" spans="1:7" x14ac:dyDescent="0.2">
      <c r="A142" s="5" t="s">
        <v>26</v>
      </c>
      <c r="B142" s="5" t="s">
        <v>13</v>
      </c>
      <c r="C142" s="5" t="s">
        <v>168</v>
      </c>
      <c r="D142" s="5">
        <v>0.176563486188167</v>
      </c>
      <c r="E142" s="5">
        <v>0.14296978887161499</v>
      </c>
      <c r="F142" s="20">
        <v>5.0952352398559797E-23</v>
      </c>
      <c r="G142" s="20">
        <v>5.4569969418857498E-19</v>
      </c>
    </row>
    <row r="143" spans="1:7" x14ac:dyDescent="0.2">
      <c r="A143" s="5" t="s">
        <v>26</v>
      </c>
      <c r="B143" s="5" t="s">
        <v>9</v>
      </c>
      <c r="C143" s="5" t="s">
        <v>169</v>
      </c>
      <c r="D143" s="5">
        <v>-0.221251900384969</v>
      </c>
      <c r="E143" s="5">
        <v>0.17078036698712201</v>
      </c>
      <c r="F143" s="20">
        <v>3.6047031019381502E-25</v>
      </c>
      <c r="G143" s="20">
        <v>3.8606370221757598E-21</v>
      </c>
    </row>
    <row r="144" spans="1:7" x14ac:dyDescent="0.2">
      <c r="A144" s="5" t="s">
        <v>26</v>
      </c>
      <c r="B144" s="5" t="s">
        <v>13</v>
      </c>
      <c r="C144" s="5" t="s">
        <v>169</v>
      </c>
      <c r="D144" s="5">
        <v>-0.51389232529640405</v>
      </c>
      <c r="E144" s="5">
        <v>0.44255238202723801</v>
      </c>
      <c r="F144" s="20">
        <v>1.5485610651427201E-20</v>
      </c>
      <c r="G144" s="20">
        <v>1.6585089007678499E-16</v>
      </c>
    </row>
    <row r="145" spans="1:7" x14ac:dyDescent="0.2">
      <c r="A145" s="5" t="s">
        <v>26</v>
      </c>
      <c r="B145" s="5" t="s">
        <v>9</v>
      </c>
      <c r="C145" s="5" t="s">
        <v>170</v>
      </c>
      <c r="D145" s="5">
        <v>0.20117240622302601</v>
      </c>
      <c r="E145" s="5">
        <v>0.12477000397444001</v>
      </c>
      <c r="F145" s="20">
        <v>4.57354485518194E-38</v>
      </c>
      <c r="G145" s="20">
        <v>4.8982665398998604E-34</v>
      </c>
    </row>
    <row r="146" spans="1:7" x14ac:dyDescent="0.2">
      <c r="A146" s="5" t="s">
        <v>26</v>
      </c>
      <c r="B146" s="5" t="s">
        <v>13</v>
      </c>
      <c r="C146" s="5" t="s">
        <v>170</v>
      </c>
      <c r="D146" s="5">
        <v>0.25124108617474</v>
      </c>
      <c r="E146" s="5">
        <v>0.16129719158375899</v>
      </c>
      <c r="F146" s="20">
        <v>1.2179171252677101E-35</v>
      </c>
      <c r="G146" s="20">
        <v>1.30438924116172E-31</v>
      </c>
    </row>
    <row r="147" spans="1:7" x14ac:dyDescent="0.2">
      <c r="A147" s="5" t="s">
        <v>26</v>
      </c>
      <c r="B147" s="5" t="s">
        <v>9</v>
      </c>
      <c r="C147" s="5" t="s">
        <v>171</v>
      </c>
      <c r="D147" s="5">
        <v>0.37896928391347501</v>
      </c>
      <c r="E147" s="5">
        <v>0.29467587406985402</v>
      </c>
      <c r="F147" s="20">
        <v>4.4229415484296799E-94</v>
      </c>
      <c r="G147" s="20">
        <v>4.7369703983681902E-90</v>
      </c>
    </row>
    <row r="148" spans="1:7" x14ac:dyDescent="0.2">
      <c r="A148" s="5" t="s">
        <v>26</v>
      </c>
      <c r="B148" s="5" t="s">
        <v>13</v>
      </c>
      <c r="C148" s="5" t="s">
        <v>171</v>
      </c>
      <c r="D148" s="5">
        <v>0.20220551541481799</v>
      </c>
      <c r="E148" s="5">
        <v>0.34594400258771002</v>
      </c>
      <c r="F148" s="20">
        <v>8.5958919042160995E-21</v>
      </c>
      <c r="G148" s="20">
        <v>9.2062002294154397E-17</v>
      </c>
    </row>
    <row r="149" spans="1:7" x14ac:dyDescent="0.2">
      <c r="A149" s="5" t="s">
        <v>26</v>
      </c>
      <c r="B149" s="5" t="s">
        <v>9</v>
      </c>
      <c r="C149" s="5" t="s">
        <v>172</v>
      </c>
      <c r="D149" s="5">
        <v>0.50452413694420795</v>
      </c>
      <c r="E149" s="5">
        <v>0.25699450358690001</v>
      </c>
      <c r="F149" s="20">
        <v>1.38970284500366E-55</v>
      </c>
      <c r="G149" s="20">
        <v>1.4883717469989201E-51</v>
      </c>
    </row>
    <row r="150" spans="1:7" x14ac:dyDescent="0.2">
      <c r="A150" s="5" t="s">
        <v>26</v>
      </c>
      <c r="B150" s="5" t="s">
        <v>172</v>
      </c>
      <c r="C150" s="5" t="s">
        <v>9</v>
      </c>
      <c r="D150" s="5">
        <v>-0.58451286911492994</v>
      </c>
      <c r="E150" s="5">
        <v>0.14524667045249501</v>
      </c>
      <c r="F150" s="20">
        <v>2.1264275721709298E-227</v>
      </c>
      <c r="G150" s="20">
        <v>2.2774039297950702E-223</v>
      </c>
    </row>
    <row r="151" spans="1:7" x14ac:dyDescent="0.2">
      <c r="A151" s="5" t="s">
        <v>26</v>
      </c>
      <c r="B151" s="5" t="s">
        <v>13</v>
      </c>
      <c r="C151" s="5" t="s">
        <v>172</v>
      </c>
      <c r="D151" s="5">
        <v>-0.49564640813587801</v>
      </c>
      <c r="E151" s="5">
        <v>0.29406512886844299</v>
      </c>
      <c r="F151" s="20">
        <v>1.9430803364371301E-41</v>
      </c>
      <c r="G151" s="20">
        <v>2.0810390403241698E-37</v>
      </c>
    </row>
    <row r="152" spans="1:7" x14ac:dyDescent="0.2">
      <c r="A152" s="5" t="s">
        <v>26</v>
      </c>
      <c r="B152" s="5" t="s">
        <v>172</v>
      </c>
      <c r="C152" s="5" t="s">
        <v>13</v>
      </c>
      <c r="D152" s="5">
        <v>0.17495343157413101</v>
      </c>
      <c r="E152" s="5">
        <v>8.6228113389219999E-2</v>
      </c>
      <c r="F152" s="20">
        <v>3.0108663508398299E-59</v>
      </c>
      <c r="G152" s="20">
        <v>3.2246378617494599E-55</v>
      </c>
    </row>
    <row r="153" spans="1:7" x14ac:dyDescent="0.2">
      <c r="A153" s="5" t="s">
        <v>26</v>
      </c>
      <c r="B153" s="5" t="s">
        <v>9</v>
      </c>
      <c r="C153" s="5" t="s">
        <v>55</v>
      </c>
      <c r="D153" s="5">
        <v>0.167954588742454</v>
      </c>
      <c r="E153" s="5">
        <v>0.23591169533335099</v>
      </c>
      <c r="F153" s="20">
        <v>1.23005845134776E-8</v>
      </c>
      <c r="G153" s="5">
        <v>1.3173926013934501E-4</v>
      </c>
    </row>
    <row r="154" spans="1:7" x14ac:dyDescent="0.2">
      <c r="A154" s="5" t="s">
        <v>26</v>
      </c>
      <c r="B154" s="5" t="s">
        <v>13</v>
      </c>
      <c r="C154" s="5" t="s">
        <v>55</v>
      </c>
      <c r="D154" s="5">
        <v>-0.55590933688472599</v>
      </c>
      <c r="E154" s="5">
        <v>0.39175743839753002</v>
      </c>
      <c r="F154" s="20">
        <v>7.2391841642163107E-30</v>
      </c>
      <c r="G154" s="20">
        <v>7.7531662398756698E-26</v>
      </c>
    </row>
    <row r="155" spans="1:7" x14ac:dyDescent="0.2">
      <c r="A155" s="5" t="s">
        <v>26</v>
      </c>
      <c r="B155" s="5" t="s">
        <v>9</v>
      </c>
      <c r="C155" s="5" t="s">
        <v>45</v>
      </c>
      <c r="D155" s="5">
        <v>-0.65647325326058203</v>
      </c>
      <c r="E155" s="5">
        <v>0.56673905447950002</v>
      </c>
      <c r="F155" s="20">
        <v>1.9204100535869701E-20</v>
      </c>
      <c r="G155" s="20">
        <v>2.0567591673916401E-16</v>
      </c>
    </row>
    <row r="156" spans="1:7" x14ac:dyDescent="0.2">
      <c r="A156" s="5" t="s">
        <v>26</v>
      </c>
      <c r="B156" s="5" t="s">
        <v>13</v>
      </c>
      <c r="C156" s="5" t="s">
        <v>45</v>
      </c>
      <c r="D156" s="5">
        <v>-1.09173106992274</v>
      </c>
      <c r="E156" s="5">
        <v>0.95230298546715997</v>
      </c>
      <c r="F156" s="20">
        <v>4.6738406461969097E-20</v>
      </c>
      <c r="G156" s="20">
        <v>5.0056833320768896E-16</v>
      </c>
    </row>
    <row r="157" spans="1:7" x14ac:dyDescent="0.2">
      <c r="A157" s="5" t="s">
        <v>26</v>
      </c>
      <c r="B157" s="5" t="s">
        <v>9</v>
      </c>
      <c r="C157" s="5" t="s">
        <v>173</v>
      </c>
      <c r="D157" s="5">
        <v>0.27133425230158498</v>
      </c>
      <c r="E157" s="5">
        <v>0.34541395508866402</v>
      </c>
      <c r="F157" s="20">
        <v>3.2940109616280898E-10</v>
      </c>
      <c r="G157" s="20">
        <v>3.5278857399036802E-6</v>
      </c>
    </row>
    <row r="158" spans="1:7" x14ac:dyDescent="0.2">
      <c r="A158" s="5" t="s">
        <v>26</v>
      </c>
      <c r="B158" s="5" t="s">
        <v>13</v>
      </c>
      <c r="C158" s="5" t="s">
        <v>173</v>
      </c>
      <c r="D158" s="5">
        <v>0.45221454930167199</v>
      </c>
      <c r="E158" s="5">
        <v>0.58004386701945398</v>
      </c>
      <c r="F158" s="20">
        <v>4.4612653458877797E-10</v>
      </c>
      <c r="G158" s="20">
        <v>4.7780151854458097E-6</v>
      </c>
    </row>
    <row r="159" spans="1:7" x14ac:dyDescent="0.2">
      <c r="A159" s="5" t="s">
        <v>26</v>
      </c>
      <c r="B159" s="5" t="s">
        <v>9</v>
      </c>
      <c r="C159" s="5" t="s">
        <v>22</v>
      </c>
      <c r="D159" s="5">
        <v>0.63836351407974101</v>
      </c>
      <c r="E159" s="5">
        <v>0.19572634245229001</v>
      </c>
      <c r="F159" s="20">
        <v>4.4837547447835202E-150</v>
      </c>
      <c r="G159" s="20">
        <v>4.8021013316631503E-146</v>
      </c>
    </row>
    <row r="160" spans="1:7" x14ac:dyDescent="0.2">
      <c r="A160" s="5" t="s">
        <v>26</v>
      </c>
      <c r="B160" s="5" t="s">
        <v>13</v>
      </c>
      <c r="C160" s="5" t="s">
        <v>22</v>
      </c>
      <c r="D160" s="5">
        <v>0.46122059192641202</v>
      </c>
      <c r="E160" s="5">
        <v>0.35914515649214801</v>
      </c>
      <c r="F160" s="20">
        <v>9.2543714412759792E-25</v>
      </c>
      <c r="G160" s="20">
        <v>9.9114318136065693E-21</v>
      </c>
    </row>
    <row r="161" spans="1:7" x14ac:dyDescent="0.2">
      <c r="A161" s="5" t="s">
        <v>26</v>
      </c>
      <c r="B161" s="5" t="s">
        <v>9</v>
      </c>
      <c r="C161" s="5" t="s">
        <v>174</v>
      </c>
      <c r="D161" s="5">
        <v>-0.210261196916225</v>
      </c>
      <c r="E161" s="5">
        <v>0.25882965480544501</v>
      </c>
      <c r="F161" s="20">
        <v>8.0947797072350997E-11</v>
      </c>
      <c r="G161" s="20">
        <v>8.6695090664487903E-7</v>
      </c>
    </row>
    <row r="162" spans="1:7" x14ac:dyDescent="0.2">
      <c r="A162" s="5" t="s">
        <v>26</v>
      </c>
      <c r="B162" s="5" t="s">
        <v>13</v>
      </c>
      <c r="C162" s="5" t="s">
        <v>174</v>
      </c>
      <c r="D162" s="5">
        <v>-0.244550027682232</v>
      </c>
      <c r="E162" s="5">
        <v>0.30587643576457801</v>
      </c>
      <c r="F162" s="20">
        <v>1.59450388691942E-10</v>
      </c>
      <c r="G162" s="20">
        <v>1.7077136628907E-6</v>
      </c>
    </row>
    <row r="163" spans="1:7" x14ac:dyDescent="0.2">
      <c r="A163" s="5" t="s">
        <v>26</v>
      </c>
      <c r="B163" s="5" t="s">
        <v>9</v>
      </c>
      <c r="C163" s="5" t="s">
        <v>175</v>
      </c>
      <c r="D163" s="5">
        <v>0.29779626092211697</v>
      </c>
      <c r="E163" s="5">
        <v>0.146243946790833</v>
      </c>
      <c r="F163" s="20">
        <v>1.1550126001450701E-59</v>
      </c>
      <c r="G163" s="20">
        <v>1.2370184947553701E-55</v>
      </c>
    </row>
    <row r="164" spans="1:7" x14ac:dyDescent="0.2">
      <c r="A164" s="5" t="s">
        <v>26</v>
      </c>
      <c r="B164" s="5" t="s">
        <v>13</v>
      </c>
      <c r="C164" s="5" t="s">
        <v>175</v>
      </c>
      <c r="D164" s="5">
        <v>-0.40478740193971002</v>
      </c>
      <c r="E164" s="5">
        <v>0.44877574163249501</v>
      </c>
      <c r="F164" s="20">
        <v>5.3597428556671103E-13</v>
      </c>
      <c r="G164" s="20">
        <v>5.7402845984194698E-9</v>
      </c>
    </row>
    <row r="165" spans="1:7" x14ac:dyDescent="0.2">
      <c r="A165" s="5" t="s">
        <v>26</v>
      </c>
      <c r="B165" s="5" t="s">
        <v>9</v>
      </c>
      <c r="C165" s="5" t="s">
        <v>176</v>
      </c>
      <c r="D165" s="5">
        <v>-0.50371780039043301</v>
      </c>
      <c r="E165" s="5">
        <v>0.28575253043930998</v>
      </c>
      <c r="F165" s="20">
        <v>1.77502012456412E-12</v>
      </c>
      <c r="G165" s="20">
        <v>1.9010465534081701E-8</v>
      </c>
    </row>
    <row r="166" spans="1:7" x14ac:dyDescent="0.2">
      <c r="A166" s="5" t="s">
        <v>26</v>
      </c>
      <c r="B166" s="5" t="s">
        <v>13</v>
      </c>
      <c r="C166" s="5" t="s">
        <v>176</v>
      </c>
      <c r="D166" s="5">
        <v>-0.31827487081104799</v>
      </c>
      <c r="E166" s="5">
        <v>0.22293503301616399</v>
      </c>
      <c r="F166" s="20">
        <v>1.12558731753871E-8</v>
      </c>
      <c r="G166" s="5">
        <v>1.20550401708396E-4</v>
      </c>
    </row>
    <row r="167" spans="1:7" x14ac:dyDescent="0.2">
      <c r="A167" s="5" t="s">
        <v>26</v>
      </c>
      <c r="B167" s="5" t="s">
        <v>9</v>
      </c>
      <c r="C167" s="5" t="s">
        <v>49</v>
      </c>
      <c r="D167" s="5">
        <v>0.62969733538362505</v>
      </c>
      <c r="E167" s="5">
        <v>0.66611214161681898</v>
      </c>
      <c r="F167" s="20">
        <v>3.9491329353882003E-14</v>
      </c>
      <c r="G167" s="20">
        <v>4.2295213738007601E-10</v>
      </c>
    </row>
    <row r="168" spans="1:7" x14ac:dyDescent="0.2">
      <c r="A168" s="5" t="s">
        <v>26</v>
      </c>
      <c r="B168" s="5" t="s">
        <v>13</v>
      </c>
      <c r="C168" s="5" t="s">
        <v>49</v>
      </c>
      <c r="D168" s="5">
        <v>-0.74855196889546305</v>
      </c>
      <c r="E168" s="5">
        <v>0</v>
      </c>
      <c r="F168" s="5">
        <v>0</v>
      </c>
      <c r="G168" s="5">
        <v>0</v>
      </c>
    </row>
    <row r="169" spans="1:7" x14ac:dyDescent="0.2">
      <c r="A169" s="5" t="s">
        <v>26</v>
      </c>
      <c r="B169" s="5" t="s">
        <v>9</v>
      </c>
      <c r="C169" s="5" t="s">
        <v>21</v>
      </c>
      <c r="D169" s="5">
        <v>0.77891236138830899</v>
      </c>
      <c r="E169" s="5">
        <v>0.50645709638831504</v>
      </c>
      <c r="F169" s="20">
        <v>7.6583000197562601E-10</v>
      </c>
      <c r="G169" s="20">
        <v>8.2020393211589493E-6</v>
      </c>
    </row>
    <row r="170" spans="1:7" x14ac:dyDescent="0.2">
      <c r="A170" s="5" t="s">
        <v>26</v>
      </c>
      <c r="B170" s="5" t="s">
        <v>13</v>
      </c>
      <c r="C170" s="5" t="s">
        <v>21</v>
      </c>
      <c r="D170" s="5">
        <v>0.72281674865588796</v>
      </c>
      <c r="E170" s="5">
        <v>7.0570255336314502E-2</v>
      </c>
      <c r="F170" s="5">
        <v>0</v>
      </c>
      <c r="G170" s="5">
        <v>0</v>
      </c>
    </row>
    <row r="171" spans="1:7" x14ac:dyDescent="0.2">
      <c r="A171" s="5" t="s">
        <v>26</v>
      </c>
      <c r="B171" s="5" t="s">
        <v>9</v>
      </c>
      <c r="C171" s="5" t="s">
        <v>58</v>
      </c>
      <c r="D171" s="5">
        <v>-0.68580217222357998</v>
      </c>
      <c r="E171" s="5">
        <v>0.40051185258805899</v>
      </c>
      <c r="F171" s="20">
        <v>7.4234427606965202E-12</v>
      </c>
      <c r="G171" s="20">
        <v>7.9505071967059702E-8</v>
      </c>
    </row>
    <row r="172" spans="1:7" x14ac:dyDescent="0.2">
      <c r="A172" s="5" t="s">
        <v>26</v>
      </c>
      <c r="B172" s="5" t="s">
        <v>13</v>
      </c>
      <c r="C172" s="5" t="s">
        <v>58</v>
      </c>
      <c r="D172" s="5">
        <v>-0.72718633396086096</v>
      </c>
      <c r="E172" s="5">
        <v>0.26424749601592801</v>
      </c>
      <c r="F172" s="20">
        <v>3.5102035707433701E-28</v>
      </c>
      <c r="G172" s="20">
        <v>3.7594280242661498E-24</v>
      </c>
    </row>
    <row r="173" spans="1:7" x14ac:dyDescent="0.2">
      <c r="A173" s="5" t="s">
        <v>26</v>
      </c>
      <c r="B173" s="5" t="s">
        <v>9</v>
      </c>
      <c r="C173" s="5" t="s">
        <v>177</v>
      </c>
      <c r="D173" s="5">
        <v>0.67097734182344304</v>
      </c>
      <c r="E173" s="5">
        <v>0.29726970415030701</v>
      </c>
      <c r="F173" s="20">
        <v>1.7398831008784901E-19</v>
      </c>
      <c r="G173" s="20">
        <v>1.8634148010408601E-15</v>
      </c>
    </row>
    <row r="174" spans="1:7" x14ac:dyDescent="0.2">
      <c r="A174" s="5" t="s">
        <v>26</v>
      </c>
      <c r="B174" s="5" t="s">
        <v>13</v>
      </c>
      <c r="C174" s="5" t="s">
        <v>177</v>
      </c>
      <c r="D174" s="5">
        <v>0.28954178700475303</v>
      </c>
      <c r="E174" s="5">
        <v>0.13335426069238299</v>
      </c>
      <c r="F174" s="20">
        <v>3.7910749387030699E-18</v>
      </c>
      <c r="G174" s="20">
        <v>4.0602412593509902E-14</v>
      </c>
    </row>
    <row r="175" spans="1:7" x14ac:dyDescent="0.2">
      <c r="A175" s="5" t="s">
        <v>26</v>
      </c>
      <c r="B175" s="5" t="s">
        <v>9</v>
      </c>
      <c r="C175" s="5" t="s">
        <v>27</v>
      </c>
      <c r="D175" s="5">
        <v>0.82975311200057</v>
      </c>
      <c r="E175" s="5">
        <v>5.2020555131490002E-2</v>
      </c>
      <c r="F175" s="5">
        <v>0</v>
      </c>
      <c r="G175" s="5">
        <v>0</v>
      </c>
    </row>
    <row r="176" spans="1:7" x14ac:dyDescent="0.2">
      <c r="A176" s="5" t="s">
        <v>26</v>
      </c>
      <c r="B176" s="5" t="s">
        <v>13</v>
      </c>
      <c r="C176" s="5" t="s">
        <v>27</v>
      </c>
      <c r="D176" s="5">
        <v>0.864464565548695</v>
      </c>
      <c r="E176" s="5">
        <v>0.26256473938629599</v>
      </c>
      <c r="F176" s="20">
        <v>1.31386343864168E-39</v>
      </c>
      <c r="G176" s="20">
        <v>1.40714774278524E-35</v>
      </c>
    </row>
    <row r="177" spans="1:7" x14ac:dyDescent="0.2">
      <c r="A177" s="5" t="s">
        <v>26</v>
      </c>
      <c r="B177" s="5" t="s">
        <v>9</v>
      </c>
      <c r="C177" s="5" t="s">
        <v>178</v>
      </c>
      <c r="D177" s="5">
        <v>0.238531565829813</v>
      </c>
      <c r="E177" s="5">
        <v>0.110161836978075</v>
      </c>
      <c r="F177" s="20">
        <v>4.6710033668907199E-18</v>
      </c>
      <c r="G177" s="20">
        <v>5.0026446059399603E-14</v>
      </c>
    </row>
    <row r="178" spans="1:7" x14ac:dyDescent="0.2">
      <c r="A178" s="5" t="s">
        <v>26</v>
      </c>
      <c r="B178" s="5" t="s">
        <v>13</v>
      </c>
      <c r="C178" s="5" t="s">
        <v>178</v>
      </c>
      <c r="D178" s="5">
        <v>0.28844176978458402</v>
      </c>
      <c r="E178" s="5">
        <v>8.8729126050458906E-2</v>
      </c>
      <c r="F178" s="20">
        <v>1.17251138015829E-38</v>
      </c>
      <c r="G178" s="20">
        <v>1.25575968814953E-34</v>
      </c>
    </row>
    <row r="179" spans="1:7" x14ac:dyDescent="0.2">
      <c r="A179" s="5" t="s">
        <v>26</v>
      </c>
      <c r="B179" s="5" t="s">
        <v>9</v>
      </c>
      <c r="C179" s="5" t="s">
        <v>179</v>
      </c>
      <c r="D179" s="5">
        <v>0.40740953335160701</v>
      </c>
      <c r="E179" s="5">
        <v>0.167507726783414</v>
      </c>
      <c r="F179" s="20">
        <v>2.2740523550299098E-22</v>
      </c>
      <c r="G179" s="20">
        <v>2.43551007223703E-18</v>
      </c>
    </row>
    <row r="180" spans="1:7" x14ac:dyDescent="0.2">
      <c r="A180" s="5" t="s">
        <v>26</v>
      </c>
      <c r="B180" s="5" t="s">
        <v>13</v>
      </c>
      <c r="C180" s="5" t="s">
        <v>179</v>
      </c>
      <c r="D180" s="5">
        <v>-0.42975027523998399</v>
      </c>
      <c r="E180" s="5">
        <v>0.32034038834404899</v>
      </c>
      <c r="F180" s="20">
        <v>8.0425976417261904E-8</v>
      </c>
      <c r="G180" s="5">
        <v>8.6136220742887503E-4</v>
      </c>
    </row>
    <row r="181" spans="1:7" x14ac:dyDescent="0.2">
      <c r="A181" s="5" t="s">
        <v>26</v>
      </c>
      <c r="B181" s="5" t="s">
        <v>9</v>
      </c>
      <c r="C181" s="5" t="s">
        <v>180</v>
      </c>
      <c r="D181" s="5">
        <v>0.16691283234252699</v>
      </c>
      <c r="E181" s="5">
        <v>5.94081640679055E-2</v>
      </c>
      <c r="F181" s="20">
        <v>2.6419554972412801E-29</v>
      </c>
      <c r="G181" s="20">
        <v>2.8295343375454099E-25</v>
      </c>
    </row>
    <row r="182" spans="1:7" x14ac:dyDescent="0.2">
      <c r="A182" s="5" t="s">
        <v>26</v>
      </c>
      <c r="B182" s="5" t="s">
        <v>13</v>
      </c>
      <c r="C182" s="5" t="s">
        <v>180</v>
      </c>
      <c r="D182" s="5">
        <v>0.27235485466430998</v>
      </c>
      <c r="E182" s="5">
        <v>0.120455829937616</v>
      </c>
      <c r="F182" s="20">
        <v>1.5084753563929199E-19</v>
      </c>
      <c r="G182" s="20">
        <v>1.6155771066968199E-15</v>
      </c>
    </row>
    <row r="183" spans="1:7" x14ac:dyDescent="0.2">
      <c r="A183" s="5" t="s">
        <v>26</v>
      </c>
      <c r="B183" s="5" t="s">
        <v>9</v>
      </c>
      <c r="C183" s="5" t="s">
        <v>59</v>
      </c>
      <c r="D183" s="5">
        <v>0.49472842417763202</v>
      </c>
      <c r="E183" s="5">
        <v>9.7091756434837403E-2</v>
      </c>
      <c r="F183" s="20">
        <v>2.4211341639453902E-92</v>
      </c>
      <c r="G183" s="20">
        <v>2.5930346895855103E-88</v>
      </c>
    </row>
    <row r="184" spans="1:7" x14ac:dyDescent="0.2">
      <c r="A184" s="5" t="s">
        <v>26</v>
      </c>
      <c r="B184" s="5" t="s">
        <v>13</v>
      </c>
      <c r="C184" s="5" t="s">
        <v>59</v>
      </c>
      <c r="D184" s="5">
        <v>0.63049682568638199</v>
      </c>
      <c r="E184" s="5">
        <v>0.44928653865169299</v>
      </c>
      <c r="F184" s="20">
        <v>1.9848567968352301E-8</v>
      </c>
      <c r="G184" s="5">
        <v>2.1257816294105301E-4</v>
      </c>
    </row>
    <row r="185" spans="1:7" x14ac:dyDescent="0.2">
      <c r="A185" s="5" t="s">
        <v>26</v>
      </c>
      <c r="B185" s="5" t="s">
        <v>9</v>
      </c>
      <c r="C185" s="5" t="s">
        <v>41</v>
      </c>
      <c r="D185" s="5">
        <v>0.63786941987952195</v>
      </c>
      <c r="E185" s="5">
        <v>0.31393173145032499</v>
      </c>
      <c r="F185" s="20">
        <v>4.38263038844256E-16</v>
      </c>
      <c r="G185" s="20">
        <v>4.6937971460219802E-12</v>
      </c>
    </row>
    <row r="186" spans="1:7" x14ac:dyDescent="0.2">
      <c r="A186" s="5" t="s">
        <v>26</v>
      </c>
      <c r="B186" s="5" t="s">
        <v>13</v>
      </c>
      <c r="C186" s="5" t="s">
        <v>41</v>
      </c>
      <c r="D186" s="5">
        <v>0.42883846421545502</v>
      </c>
      <c r="E186" s="5">
        <v>0.201073117279956</v>
      </c>
      <c r="F186" s="20">
        <v>1.4509369213223099E-17</v>
      </c>
      <c r="G186" s="20">
        <v>1.55395344273619E-13</v>
      </c>
    </row>
    <row r="187" spans="1:7" x14ac:dyDescent="0.2">
      <c r="A187" s="5" t="s">
        <v>26</v>
      </c>
      <c r="B187" s="5" t="s">
        <v>9</v>
      </c>
      <c r="C187" s="5" t="s">
        <v>181</v>
      </c>
      <c r="D187" s="5">
        <v>-0.2013108217505</v>
      </c>
      <c r="E187" s="5">
        <v>0.14009354325402801</v>
      </c>
      <c r="F187" s="20">
        <v>9.0360138215910105E-9</v>
      </c>
      <c r="G187" s="20">
        <v>9.6775708029239697E-5</v>
      </c>
    </row>
    <row r="188" spans="1:7" x14ac:dyDescent="0.2">
      <c r="A188" s="5" t="s">
        <v>26</v>
      </c>
      <c r="B188" s="5" t="s">
        <v>181</v>
      </c>
      <c r="C188" s="5" t="s">
        <v>9</v>
      </c>
      <c r="D188" s="5">
        <v>-0.88326069310639699</v>
      </c>
      <c r="E188" s="5">
        <v>0.214121570247575</v>
      </c>
      <c r="F188" s="20">
        <v>8.0305181249617401E-239</v>
      </c>
      <c r="G188" s="20">
        <v>8.6006849118340203E-235</v>
      </c>
    </row>
    <row r="189" spans="1:7" x14ac:dyDescent="0.2">
      <c r="A189" s="5" t="s">
        <v>26</v>
      </c>
      <c r="B189" s="5" t="s">
        <v>181</v>
      </c>
      <c r="C189" s="5" t="s">
        <v>13</v>
      </c>
      <c r="D189" s="5">
        <v>0.175357998516251</v>
      </c>
      <c r="E189" s="5">
        <v>0.121131238188006</v>
      </c>
      <c r="F189" s="20">
        <v>5.1229246122308299E-31</v>
      </c>
      <c r="G189" s="20">
        <v>5.4866522596992201E-27</v>
      </c>
    </row>
    <row r="190" spans="1:7" x14ac:dyDescent="0.2">
      <c r="A190" s="5" t="s">
        <v>26</v>
      </c>
      <c r="B190" s="5" t="s">
        <v>9</v>
      </c>
      <c r="C190" s="5" t="s">
        <v>54</v>
      </c>
      <c r="D190" s="5">
        <v>-0.70137778433704701</v>
      </c>
      <c r="E190" s="5">
        <v>0.43929351046942799</v>
      </c>
      <c r="F190" s="20">
        <v>1.6981856059119101E-10</v>
      </c>
      <c r="G190" s="20">
        <v>1.8187567839316599E-6</v>
      </c>
    </row>
    <row r="191" spans="1:7" x14ac:dyDescent="0.2">
      <c r="A191" s="5" t="s">
        <v>26</v>
      </c>
      <c r="B191" s="5" t="s">
        <v>13</v>
      </c>
      <c r="C191" s="5" t="s">
        <v>54</v>
      </c>
      <c r="D191" s="5">
        <v>-0.82255570824195001</v>
      </c>
      <c r="E191" s="5">
        <v>0.44548188236308101</v>
      </c>
      <c r="F191" s="20">
        <v>1.5158356121429199E-13</v>
      </c>
      <c r="G191" s="20">
        <v>1.62345994060507E-9</v>
      </c>
    </row>
    <row r="192" spans="1:7" x14ac:dyDescent="0.2">
      <c r="A192" s="5" t="s">
        <v>26</v>
      </c>
      <c r="B192" s="5" t="s">
        <v>9</v>
      </c>
      <c r="C192" s="5" t="s">
        <v>182</v>
      </c>
      <c r="D192" s="5">
        <v>-0.30930623097975202</v>
      </c>
      <c r="E192" s="5">
        <v>7.0976285227432698E-2</v>
      </c>
      <c r="F192" s="20">
        <v>4.7560147257460801E-68</v>
      </c>
      <c r="G192" s="20">
        <v>5.0936917712740498E-64</v>
      </c>
    </row>
    <row r="193" spans="1:7" x14ac:dyDescent="0.2">
      <c r="A193" s="5" t="s">
        <v>26</v>
      </c>
      <c r="B193" s="5" t="s">
        <v>13</v>
      </c>
      <c r="C193" s="5" t="s">
        <v>182</v>
      </c>
      <c r="D193" s="5">
        <v>-0.32754363122268998</v>
      </c>
      <c r="E193" s="5">
        <v>0.14192667970881501</v>
      </c>
      <c r="F193" s="20">
        <v>2.6724795155756E-20</v>
      </c>
      <c r="G193" s="20">
        <v>2.8622255611814701E-16</v>
      </c>
    </row>
    <row r="194" spans="1:7" x14ac:dyDescent="0.2">
      <c r="A194" s="5" t="s">
        <v>26</v>
      </c>
      <c r="B194" s="5" t="s">
        <v>9</v>
      </c>
      <c r="C194" s="5" t="s">
        <v>183</v>
      </c>
      <c r="D194" s="5">
        <v>0.59107530275595099</v>
      </c>
      <c r="E194" s="5">
        <v>0.36730021928298001</v>
      </c>
      <c r="F194" s="20">
        <v>1.2188044128486799E-10</v>
      </c>
      <c r="G194" s="20">
        <v>1.3053395261609399E-6</v>
      </c>
    </row>
    <row r="195" spans="1:7" x14ac:dyDescent="0.2">
      <c r="A195" s="5" t="s">
        <v>26</v>
      </c>
      <c r="B195" s="5" t="s">
        <v>13</v>
      </c>
      <c r="C195" s="5" t="s">
        <v>183</v>
      </c>
      <c r="D195" s="5">
        <v>-0.34241362133318598</v>
      </c>
      <c r="E195" s="5">
        <v>0.24546349339541901</v>
      </c>
      <c r="F195" s="20">
        <v>2.4069783521122201E-8</v>
      </c>
      <c r="G195" s="5">
        <v>2.5778738151121898E-4</v>
      </c>
    </row>
    <row r="196" spans="1:7" x14ac:dyDescent="0.2">
      <c r="A196" s="5" t="s">
        <v>26</v>
      </c>
      <c r="B196" s="5" t="s">
        <v>9</v>
      </c>
      <c r="C196" s="5" t="s">
        <v>184</v>
      </c>
      <c r="D196" s="5">
        <v>-0.62193618948649299</v>
      </c>
      <c r="E196" s="5">
        <v>0.285837356513297</v>
      </c>
      <c r="F196" s="20">
        <v>3.22206328217401E-18</v>
      </c>
      <c r="G196" s="20">
        <v>3.4508297752083598E-14</v>
      </c>
    </row>
    <row r="197" spans="1:7" x14ac:dyDescent="0.2">
      <c r="A197" s="5" t="s">
        <v>26</v>
      </c>
      <c r="B197" s="5" t="s">
        <v>13</v>
      </c>
      <c r="C197" s="5" t="s">
        <v>184</v>
      </c>
      <c r="D197" s="5">
        <v>-0.63798613386129599</v>
      </c>
      <c r="E197" s="5">
        <v>0.215185207517886</v>
      </c>
      <c r="F197" s="20">
        <v>1.9259328599015701E-32</v>
      </c>
      <c r="G197" s="20">
        <v>2.0626740929545801E-28</v>
      </c>
    </row>
    <row r="198" spans="1:7" x14ac:dyDescent="0.2">
      <c r="A198" s="5" t="s">
        <v>26</v>
      </c>
      <c r="B198" s="5" t="s">
        <v>185</v>
      </c>
      <c r="C198" s="5" t="s">
        <v>9</v>
      </c>
      <c r="D198" s="5">
        <v>-0.52865090464293296</v>
      </c>
      <c r="E198" s="5">
        <v>0.101183875706711</v>
      </c>
      <c r="F198" s="5">
        <v>0</v>
      </c>
      <c r="G198" s="5">
        <v>0</v>
      </c>
    </row>
    <row r="199" spans="1:7" x14ac:dyDescent="0.2">
      <c r="A199" s="5" t="s">
        <v>26</v>
      </c>
      <c r="B199" s="5" t="s">
        <v>185</v>
      </c>
      <c r="C199" s="5" t="s">
        <v>13</v>
      </c>
      <c r="D199" s="5">
        <v>0.243253154788791</v>
      </c>
      <c r="E199" s="5">
        <v>9.3123049776394906E-2</v>
      </c>
      <c r="F199" s="20">
        <v>5.6597697754536702E-97</v>
      </c>
      <c r="G199" s="20">
        <v>6.0616134295108796E-93</v>
      </c>
    </row>
    <row r="200" spans="1:7" x14ac:dyDescent="0.2">
      <c r="A200" s="5" t="s">
        <v>26</v>
      </c>
      <c r="B200" s="5" t="s">
        <v>9</v>
      </c>
      <c r="C200" s="5" t="s">
        <v>172</v>
      </c>
      <c r="D200" s="5">
        <v>0.50452413694420795</v>
      </c>
      <c r="E200" s="5">
        <v>0.25699450358690001</v>
      </c>
      <c r="F200" s="20">
        <v>1.38970284500366E-55</v>
      </c>
      <c r="G200" s="20">
        <v>1.4883717469989201E-51</v>
      </c>
    </row>
    <row r="201" spans="1:7" x14ac:dyDescent="0.2">
      <c r="A201" s="5" t="s">
        <v>26</v>
      </c>
      <c r="B201" s="5" t="s">
        <v>172</v>
      </c>
      <c r="C201" s="5" t="s">
        <v>9</v>
      </c>
      <c r="D201" s="5">
        <v>-0.58451286911492994</v>
      </c>
      <c r="E201" s="5">
        <v>0.14524667045249501</v>
      </c>
      <c r="F201" s="20">
        <v>2.1264275721709298E-227</v>
      </c>
      <c r="G201" s="20">
        <v>2.2774039297950702E-223</v>
      </c>
    </row>
    <row r="202" spans="1:7" x14ac:dyDescent="0.2">
      <c r="A202" s="5" t="s">
        <v>26</v>
      </c>
      <c r="B202" s="5" t="s">
        <v>13</v>
      </c>
      <c r="C202" s="5" t="s">
        <v>172</v>
      </c>
      <c r="D202" s="5">
        <v>-0.49564640813587801</v>
      </c>
      <c r="E202" s="5">
        <v>0.29406512886844299</v>
      </c>
      <c r="F202" s="20">
        <v>1.9430803364371301E-41</v>
      </c>
      <c r="G202" s="20">
        <v>2.0810390403241698E-37</v>
      </c>
    </row>
    <row r="203" spans="1:7" x14ac:dyDescent="0.2">
      <c r="A203" s="5" t="s">
        <v>26</v>
      </c>
      <c r="B203" s="5" t="s">
        <v>172</v>
      </c>
      <c r="C203" s="5" t="s">
        <v>13</v>
      </c>
      <c r="D203" s="5">
        <v>0.17495343157413101</v>
      </c>
      <c r="E203" s="5">
        <v>8.6228113389219999E-2</v>
      </c>
      <c r="F203" s="20">
        <v>3.0108663508398299E-59</v>
      </c>
      <c r="G203" s="20">
        <v>3.2246378617494599E-55</v>
      </c>
    </row>
    <row r="204" spans="1:7" x14ac:dyDescent="0.2">
      <c r="A204" s="5" t="s">
        <v>26</v>
      </c>
      <c r="B204" s="5" t="s">
        <v>186</v>
      </c>
      <c r="C204" s="5" t="s">
        <v>9</v>
      </c>
      <c r="D204" s="5">
        <v>-0.179743433654042</v>
      </c>
      <c r="E204" s="5">
        <v>0.12769338788767901</v>
      </c>
      <c r="F204" s="20">
        <v>2.04566933877755E-29</v>
      </c>
      <c r="G204" s="20">
        <v>2.19091186183076E-25</v>
      </c>
    </row>
    <row r="205" spans="1:7" x14ac:dyDescent="0.2">
      <c r="A205" s="5" t="s">
        <v>26</v>
      </c>
      <c r="B205" s="5" t="s">
        <v>13</v>
      </c>
      <c r="C205" s="5" t="s">
        <v>186</v>
      </c>
      <c r="D205" s="5">
        <v>-0.44112899181501602</v>
      </c>
      <c r="E205" s="5">
        <v>0.45239777349327498</v>
      </c>
      <c r="F205" s="20">
        <v>6.1551099577277303E-15</v>
      </c>
      <c r="G205" s="20">
        <v>6.5921227647264003E-11</v>
      </c>
    </row>
    <row r="206" spans="1:7" x14ac:dyDescent="0.2">
      <c r="A206" s="5" t="s">
        <v>26</v>
      </c>
      <c r="B206" s="5" t="s">
        <v>186</v>
      </c>
      <c r="C206" s="5" t="s">
        <v>13</v>
      </c>
      <c r="D206" s="5">
        <v>0.60158700554800004</v>
      </c>
      <c r="E206" s="5">
        <v>0.57875581729537695</v>
      </c>
      <c r="F206" s="20">
        <v>9.1296986714309699E-17</v>
      </c>
      <c r="G206" s="20">
        <v>9.777907277102569E-13</v>
      </c>
    </row>
    <row r="207" spans="1:7" x14ac:dyDescent="0.2">
      <c r="A207" s="5" t="s">
        <v>26</v>
      </c>
      <c r="B207" s="5" t="s">
        <v>187</v>
      </c>
      <c r="C207" s="5" t="s">
        <v>9</v>
      </c>
      <c r="D207" s="5">
        <v>0.30813023801350198</v>
      </c>
      <c r="E207" s="5">
        <v>0.45062193600618</v>
      </c>
      <c r="F207" s="20">
        <v>4.4924784468159799E-8</v>
      </c>
      <c r="G207" s="5">
        <v>4.8114444165399102E-4</v>
      </c>
    </row>
    <row r="208" spans="1:7" x14ac:dyDescent="0.2">
      <c r="A208" s="5" t="s">
        <v>26</v>
      </c>
      <c r="B208" s="5" t="s">
        <v>13</v>
      </c>
      <c r="C208" s="5" t="s">
        <v>187</v>
      </c>
      <c r="D208" s="5">
        <v>-0.25528820491982501</v>
      </c>
      <c r="E208" s="5">
        <v>0.17314175985885299</v>
      </c>
      <c r="F208" s="20">
        <v>4.1140864053492899E-32</v>
      </c>
      <c r="G208" s="20">
        <v>4.4061865401290899E-28</v>
      </c>
    </row>
    <row r="209" spans="1:7" x14ac:dyDescent="0.2">
      <c r="A209" s="5" t="s">
        <v>26</v>
      </c>
      <c r="B209" s="5" t="s">
        <v>188</v>
      </c>
      <c r="C209" s="5" t="s">
        <v>9</v>
      </c>
      <c r="D209" s="5">
        <v>-0.67829200767801201</v>
      </c>
      <c r="E209" s="5">
        <v>0.22387297223462599</v>
      </c>
      <c r="F209" s="5">
        <v>0</v>
      </c>
      <c r="G209" s="5">
        <v>0</v>
      </c>
    </row>
    <row r="210" spans="1:7" x14ac:dyDescent="0.2">
      <c r="A210" s="5" t="s">
        <v>26</v>
      </c>
      <c r="B210" s="5" t="s">
        <v>188</v>
      </c>
      <c r="C210" s="5" t="s">
        <v>13</v>
      </c>
      <c r="D210" s="5">
        <v>0.24028546880981999</v>
      </c>
      <c r="E210" s="5">
        <v>8.9613510768454196E-2</v>
      </c>
      <c r="F210" s="5">
        <v>0</v>
      </c>
      <c r="G210" s="5">
        <v>0</v>
      </c>
    </row>
    <row r="211" spans="1:7" x14ac:dyDescent="0.2">
      <c r="A211" s="5" t="s">
        <v>26</v>
      </c>
      <c r="B211" s="5" t="s">
        <v>189</v>
      </c>
      <c r="C211" s="5" t="s">
        <v>9</v>
      </c>
      <c r="D211" s="5">
        <v>-0.63298525340163503</v>
      </c>
      <c r="E211" s="5">
        <v>0.27258318650502</v>
      </c>
      <c r="F211" s="5">
        <v>0</v>
      </c>
      <c r="G211" s="5">
        <v>0</v>
      </c>
    </row>
    <row r="212" spans="1:7" x14ac:dyDescent="0.2">
      <c r="A212" s="5" t="s">
        <v>26</v>
      </c>
      <c r="B212" s="5" t="s">
        <v>189</v>
      </c>
      <c r="C212" s="5" t="s">
        <v>13</v>
      </c>
      <c r="D212" s="5">
        <v>0.28800590751746902</v>
      </c>
      <c r="E212" s="5">
        <v>0.123412724596379</v>
      </c>
      <c r="F212" s="5">
        <v>0</v>
      </c>
      <c r="G212" s="5">
        <v>0</v>
      </c>
    </row>
    <row r="213" spans="1:7" x14ac:dyDescent="0.2">
      <c r="A213" s="5" t="s">
        <v>26</v>
      </c>
      <c r="B213" s="5" t="s">
        <v>190</v>
      </c>
      <c r="C213" s="5" t="s">
        <v>9</v>
      </c>
      <c r="D213" s="5">
        <v>-1.4300311382962401</v>
      </c>
      <c r="E213" s="5">
        <v>0</v>
      </c>
      <c r="F213" s="5">
        <v>0</v>
      </c>
      <c r="G213" s="5">
        <v>0</v>
      </c>
    </row>
    <row r="214" spans="1:7" x14ac:dyDescent="0.2">
      <c r="A214" s="5" t="s">
        <v>26</v>
      </c>
      <c r="B214" s="5" t="s">
        <v>190</v>
      </c>
      <c r="C214" s="5" t="s">
        <v>13</v>
      </c>
      <c r="D214" s="5">
        <v>0.215500747017458</v>
      </c>
      <c r="E214" s="5">
        <v>0.12007628478784001</v>
      </c>
      <c r="F214" s="20">
        <v>9.5491405992283603E-47</v>
      </c>
      <c r="G214" s="20">
        <v>1.0227129581773599E-42</v>
      </c>
    </row>
    <row r="215" spans="1:7" x14ac:dyDescent="0.2">
      <c r="A215" s="5" t="s">
        <v>26</v>
      </c>
      <c r="B215" s="5" t="s">
        <v>191</v>
      </c>
      <c r="C215" s="5" t="s">
        <v>9</v>
      </c>
      <c r="D215" s="5">
        <v>-0.630296841319815</v>
      </c>
      <c r="E215" s="5">
        <v>0.26470204448395901</v>
      </c>
      <c r="F215" s="20">
        <v>6.6653564826950104E-81</v>
      </c>
      <c r="G215" s="20">
        <v>7.1385967929663503E-77</v>
      </c>
    </row>
    <row r="216" spans="1:7" x14ac:dyDescent="0.2">
      <c r="A216" s="5" t="s">
        <v>26</v>
      </c>
      <c r="B216" s="5" t="s">
        <v>13</v>
      </c>
      <c r="C216" s="5" t="s">
        <v>191</v>
      </c>
      <c r="D216" s="5">
        <v>-0.192192725289731</v>
      </c>
      <c r="E216" s="5">
        <v>0.128502807936342</v>
      </c>
      <c r="F216" s="20">
        <v>2.1970855497419099E-9</v>
      </c>
      <c r="G216" s="20">
        <v>2.3530786237735901E-5</v>
      </c>
    </row>
    <row r="217" spans="1:7" x14ac:dyDescent="0.2">
      <c r="A217" s="5" t="s">
        <v>26</v>
      </c>
      <c r="B217" s="5" t="s">
        <v>191</v>
      </c>
      <c r="C217" s="5" t="s">
        <v>13</v>
      </c>
      <c r="D217" s="5">
        <v>0.21452251905740599</v>
      </c>
      <c r="E217" s="5">
        <v>0.138629114079833</v>
      </c>
      <c r="F217" s="20">
        <v>3.36801101991875E-35</v>
      </c>
      <c r="G217" s="20">
        <v>3.6071398023329802E-31</v>
      </c>
    </row>
    <row r="218" spans="1:7" x14ac:dyDescent="0.2">
      <c r="A218" s="5" t="s">
        <v>26</v>
      </c>
      <c r="B218" s="5" t="s">
        <v>192</v>
      </c>
      <c r="C218" s="5" t="s">
        <v>9</v>
      </c>
      <c r="D218" s="5">
        <v>-0.230013888893842</v>
      </c>
      <c r="E218" s="5">
        <v>4.9207582772579098E-2</v>
      </c>
      <c r="F218" s="20">
        <v>4.7345483103227498E-293</v>
      </c>
      <c r="G218" s="20">
        <v>5.0707012403556696E-289</v>
      </c>
    </row>
    <row r="219" spans="1:7" x14ac:dyDescent="0.2">
      <c r="A219" s="5" t="s">
        <v>26</v>
      </c>
      <c r="B219" s="5" t="s">
        <v>192</v>
      </c>
      <c r="C219" s="5" t="s">
        <v>13</v>
      </c>
      <c r="D219" s="5">
        <v>0.142760398061066</v>
      </c>
      <c r="E219" s="5">
        <v>0.11443080051438401</v>
      </c>
      <c r="F219" s="20">
        <v>1.8542199814448401E-23</v>
      </c>
      <c r="G219" s="20">
        <v>1.9858696001274201E-19</v>
      </c>
    </row>
    <row r="220" spans="1:7" x14ac:dyDescent="0.2">
      <c r="A220" s="5" t="s">
        <v>26</v>
      </c>
      <c r="B220" s="5" t="s">
        <v>33</v>
      </c>
      <c r="C220" s="5" t="s">
        <v>9</v>
      </c>
      <c r="D220" s="5">
        <v>-0.55646500965594603</v>
      </c>
      <c r="E220" s="5">
        <v>5.1036587764437501E-2</v>
      </c>
      <c r="F220" s="5">
        <v>0</v>
      </c>
      <c r="G220" s="5">
        <v>0</v>
      </c>
    </row>
    <row r="221" spans="1:7" x14ac:dyDescent="0.2">
      <c r="A221" s="5" t="s">
        <v>26</v>
      </c>
      <c r="B221" s="5" t="s">
        <v>13</v>
      </c>
      <c r="C221" s="5" t="s">
        <v>33</v>
      </c>
      <c r="D221" s="5">
        <v>-0.60662577273095797</v>
      </c>
      <c r="E221" s="5">
        <v>0.415035459488164</v>
      </c>
      <c r="F221" s="20">
        <v>5.0203609228527997E-9</v>
      </c>
      <c r="G221" s="20">
        <v>5.3768065483753502E-5</v>
      </c>
    </row>
    <row r="222" spans="1:7" x14ac:dyDescent="0.2">
      <c r="A222" s="5" t="s">
        <v>26</v>
      </c>
      <c r="B222" s="5" t="s">
        <v>33</v>
      </c>
      <c r="C222" s="5" t="s">
        <v>13</v>
      </c>
      <c r="D222" s="5">
        <v>0.22908956930417601</v>
      </c>
      <c r="E222" s="5">
        <v>0.19448436043078801</v>
      </c>
      <c r="F222" s="20">
        <v>4.3644254143973203E-21</v>
      </c>
      <c r="G222" s="20">
        <v>4.6742996188195299E-17</v>
      </c>
    </row>
    <row r="223" spans="1:7" x14ac:dyDescent="0.2">
      <c r="A223" s="5" t="s">
        <v>26</v>
      </c>
      <c r="B223" s="5" t="s">
        <v>9</v>
      </c>
      <c r="C223" s="5" t="s">
        <v>181</v>
      </c>
      <c r="D223" s="5">
        <v>-0.2013108217505</v>
      </c>
      <c r="E223" s="5">
        <v>0.14009354325402801</v>
      </c>
      <c r="F223" s="20">
        <v>9.0360138215910105E-9</v>
      </c>
      <c r="G223" s="20">
        <v>9.6775708029239697E-5</v>
      </c>
    </row>
    <row r="224" spans="1:7" x14ac:dyDescent="0.2">
      <c r="A224" s="5" t="s">
        <v>26</v>
      </c>
      <c r="B224" s="5" t="s">
        <v>181</v>
      </c>
      <c r="C224" s="5" t="s">
        <v>9</v>
      </c>
      <c r="D224" s="5">
        <v>-0.88326069310639699</v>
      </c>
      <c r="E224" s="5">
        <v>0.214121570247575</v>
      </c>
      <c r="F224" s="20">
        <v>8.0305181249617401E-239</v>
      </c>
      <c r="G224" s="20">
        <v>8.6006849118340203E-235</v>
      </c>
    </row>
    <row r="225" spans="1:7" x14ac:dyDescent="0.2">
      <c r="A225" s="5" t="s">
        <v>26</v>
      </c>
      <c r="B225" s="5" t="s">
        <v>181</v>
      </c>
      <c r="C225" s="5" t="s">
        <v>13</v>
      </c>
      <c r="D225" s="5">
        <v>0.175357998516251</v>
      </c>
      <c r="E225" s="5">
        <v>0.121131238188006</v>
      </c>
      <c r="F225" s="20">
        <v>5.1229246122308299E-31</v>
      </c>
      <c r="G225" s="20">
        <v>5.4866522596992201E-27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100"/>
  <sheetViews>
    <sheetView topLeftCell="A86" zoomScaleNormal="100" workbookViewId="0">
      <selection activeCell="A86" sqref="A1:XFD1048576"/>
    </sheetView>
  </sheetViews>
  <sheetFormatPr baseColWidth="10" defaultColWidth="8.5" defaultRowHeight="16" x14ac:dyDescent="0.2"/>
  <cols>
    <col min="1" max="1" width="17.1640625" style="5" customWidth="1"/>
    <col min="2" max="6" width="8.5" style="5"/>
    <col min="7" max="7" width="14.6640625" style="5" customWidth="1"/>
    <col min="8" max="12" width="8.5" style="5"/>
    <col min="13" max="13" width="35.33203125" style="5" customWidth="1"/>
    <col min="14" max="1022" width="8.5" style="5"/>
    <col min="1023" max="1024" width="9.1640625" style="5" customWidth="1"/>
    <col min="1025" max="16384" width="8.5" style="5"/>
  </cols>
  <sheetData>
    <row r="1" spans="1:1024" s="19" customFormat="1" x14ac:dyDescent="0.2">
      <c r="A1" s="19" t="s">
        <v>14</v>
      </c>
      <c r="B1" s="19" t="s">
        <v>15</v>
      </c>
      <c r="C1" s="19" t="s">
        <v>16</v>
      </c>
      <c r="D1" s="19" t="s">
        <v>17</v>
      </c>
      <c r="E1" s="19" t="s">
        <v>18</v>
      </c>
      <c r="F1" s="19" t="s">
        <v>19</v>
      </c>
      <c r="G1" s="19" t="s">
        <v>20</v>
      </c>
      <c r="AMI1" s="5"/>
      <c r="AMJ1" s="5"/>
    </row>
    <row r="3" spans="1:1024" x14ac:dyDescent="0.2">
      <c r="A3" s="5" t="s">
        <v>67</v>
      </c>
      <c r="B3" s="5" t="s">
        <v>9</v>
      </c>
      <c r="C3" s="5" t="s">
        <v>249</v>
      </c>
      <c r="D3" s="5">
        <v>0.19108958896476599</v>
      </c>
      <c r="E3" s="5">
        <v>2.24171901377626E-2</v>
      </c>
      <c r="F3" s="20">
        <v>8.1785300144107004E-255</v>
      </c>
      <c r="G3" s="20">
        <v>8.7714734404554796E-251</v>
      </c>
    </row>
    <row r="4" spans="1:1024" x14ac:dyDescent="0.2">
      <c r="A4" s="5" t="s">
        <v>67</v>
      </c>
      <c r="B4" s="5" t="s">
        <v>9</v>
      </c>
      <c r="C4" s="5" t="s">
        <v>250</v>
      </c>
      <c r="D4" s="5">
        <v>0.22520868086531201</v>
      </c>
      <c r="E4" s="5">
        <v>5.0882703926029997E-2</v>
      </c>
      <c r="F4" s="20">
        <v>3.8955759709852901E-70</v>
      </c>
      <c r="G4" s="20">
        <v>4.1780052288817201E-66</v>
      </c>
    </row>
    <row r="5" spans="1:1024" x14ac:dyDescent="0.2">
      <c r="A5" s="5" t="s">
        <v>67</v>
      </c>
      <c r="B5" s="5" t="s">
        <v>9</v>
      </c>
      <c r="C5" s="5" t="s">
        <v>49</v>
      </c>
      <c r="D5" s="5">
        <v>0.27076791184222399</v>
      </c>
      <c r="E5" s="5">
        <v>0.14310495980707399</v>
      </c>
      <c r="F5" s="20">
        <v>9.2689001331980897E-52</v>
      </c>
      <c r="G5" s="20">
        <v>9.9408953928549505E-48</v>
      </c>
    </row>
    <row r="6" spans="1:1024" x14ac:dyDescent="0.2">
      <c r="A6" s="5" t="s">
        <v>67</v>
      </c>
      <c r="B6" s="5" t="s">
        <v>9</v>
      </c>
      <c r="C6" s="5" t="s">
        <v>22</v>
      </c>
      <c r="D6" s="5">
        <v>0.22578102365035399</v>
      </c>
      <c r="E6" s="5">
        <v>5.3260943769082102E-2</v>
      </c>
      <c r="F6" s="20">
        <v>4.2586581168798398E-252</v>
      </c>
      <c r="G6" s="20">
        <v>4.5674108303536297E-248</v>
      </c>
    </row>
    <row r="7" spans="1:1024" x14ac:dyDescent="0.2">
      <c r="A7" s="5" t="s">
        <v>67</v>
      </c>
      <c r="B7" s="5" t="s">
        <v>9</v>
      </c>
      <c r="C7" s="5" t="s">
        <v>73</v>
      </c>
      <c r="D7" s="5">
        <v>0.177530652419264</v>
      </c>
      <c r="E7" s="5">
        <v>0.106912635869577</v>
      </c>
      <c r="F7" s="20">
        <v>3.0928053940847401E-11</v>
      </c>
      <c r="G7" s="20">
        <v>3.3170337851558801E-7</v>
      </c>
    </row>
    <row r="8" spans="1:1024" x14ac:dyDescent="0.2">
      <c r="A8" s="5" t="s">
        <v>67</v>
      </c>
      <c r="B8" s="5" t="s">
        <v>9</v>
      </c>
      <c r="C8" s="5" t="s">
        <v>251</v>
      </c>
      <c r="D8" s="5">
        <v>-0.20693151800266199</v>
      </c>
      <c r="E8" s="5">
        <v>2.1451478998631101E-2</v>
      </c>
      <c r="F8" s="5">
        <v>0</v>
      </c>
      <c r="G8" s="5">
        <v>0</v>
      </c>
    </row>
    <row r="9" spans="1:1024" x14ac:dyDescent="0.2">
      <c r="A9" s="5" t="s">
        <v>67</v>
      </c>
      <c r="B9" s="5" t="s">
        <v>190</v>
      </c>
      <c r="C9" s="5" t="s">
        <v>9</v>
      </c>
      <c r="D9" s="5">
        <v>-0.702187545873178</v>
      </c>
      <c r="E9" s="5">
        <v>0</v>
      </c>
      <c r="F9" s="5">
        <v>0</v>
      </c>
      <c r="G9" s="5">
        <v>0</v>
      </c>
    </row>
    <row r="10" spans="1:1024" x14ac:dyDescent="0.2">
      <c r="A10" s="5" t="s">
        <v>67</v>
      </c>
      <c r="B10" s="5" t="s">
        <v>181</v>
      </c>
      <c r="C10" s="5" t="s">
        <v>9</v>
      </c>
      <c r="D10" s="5">
        <v>0.15038847112649401</v>
      </c>
      <c r="E10" s="5">
        <v>3.3632694169008701E-2</v>
      </c>
      <c r="F10" s="20">
        <v>3.0135728550373602E-280</v>
      </c>
      <c r="G10" s="20">
        <v>3.2320568870275699E-276</v>
      </c>
    </row>
    <row r="11" spans="1:1024" x14ac:dyDescent="0.2">
      <c r="A11" s="5" t="s">
        <v>67</v>
      </c>
      <c r="B11" s="5" t="s">
        <v>9</v>
      </c>
      <c r="C11" s="5" t="s">
        <v>211</v>
      </c>
      <c r="D11" s="5">
        <v>-0.167008781444967</v>
      </c>
      <c r="E11" s="5">
        <v>1.7928241175801999E-2</v>
      </c>
      <c r="F11" s="20">
        <v>6.8730962035005997E-294</v>
      </c>
      <c r="G11" s="20">
        <v>7.3713956782543902E-290</v>
      </c>
    </row>
    <row r="12" spans="1:1024" x14ac:dyDescent="0.2">
      <c r="A12" s="5" t="s">
        <v>67</v>
      </c>
      <c r="B12" s="5" t="s">
        <v>9</v>
      </c>
      <c r="C12" s="5" t="s">
        <v>132</v>
      </c>
      <c r="D12" s="5">
        <v>-0.22985823019610299</v>
      </c>
      <c r="E12" s="5">
        <v>4.4309984117235399E-2</v>
      </c>
      <c r="F12" s="20">
        <v>1.2254827272039001E-95</v>
      </c>
      <c r="G12" s="20">
        <v>1.31433022492618E-91</v>
      </c>
    </row>
    <row r="13" spans="1:1024" x14ac:dyDescent="0.2">
      <c r="A13" s="5" t="s">
        <v>67</v>
      </c>
      <c r="B13" s="5" t="s">
        <v>9</v>
      </c>
      <c r="C13" s="5" t="s">
        <v>218</v>
      </c>
      <c r="D13" s="5">
        <v>-0.19590129872878001</v>
      </c>
      <c r="E13" s="5">
        <v>7.3215589725814906E-2</v>
      </c>
      <c r="F13" s="20">
        <v>1.18946390914659E-101</v>
      </c>
      <c r="G13" s="20">
        <v>1.27570004255972E-97</v>
      </c>
    </row>
    <row r="14" spans="1:1024" x14ac:dyDescent="0.2">
      <c r="A14" s="5" t="s">
        <v>67</v>
      </c>
      <c r="B14" s="5" t="s">
        <v>9</v>
      </c>
      <c r="C14" s="5" t="s">
        <v>226</v>
      </c>
      <c r="D14" s="5">
        <v>-0.212240023892285</v>
      </c>
      <c r="E14" s="5">
        <v>8.6505816228414398E-2</v>
      </c>
      <c r="F14" s="20">
        <v>8.9480117146611198E-86</v>
      </c>
      <c r="G14" s="20">
        <v>9.5967425639740496E-82</v>
      </c>
    </row>
    <row r="15" spans="1:1024" x14ac:dyDescent="0.2">
      <c r="A15" s="5" t="s">
        <v>67</v>
      </c>
      <c r="B15" s="5" t="s">
        <v>9</v>
      </c>
      <c r="C15" s="5" t="s">
        <v>252</v>
      </c>
      <c r="D15" s="5">
        <v>-0.18023604066909901</v>
      </c>
      <c r="E15" s="5">
        <v>9.1701998881212707E-2</v>
      </c>
      <c r="F15" s="20">
        <v>1.04179478431777E-55</v>
      </c>
      <c r="G15" s="20">
        <v>1.1173249061808099E-51</v>
      </c>
    </row>
    <row r="16" spans="1:1024" x14ac:dyDescent="0.2">
      <c r="A16" s="5" t="s">
        <v>67</v>
      </c>
      <c r="B16" s="5" t="s">
        <v>9</v>
      </c>
      <c r="C16" s="5" t="s">
        <v>81</v>
      </c>
      <c r="D16" s="5">
        <v>0.26673084767833999</v>
      </c>
      <c r="E16" s="5">
        <v>1.7598266177603201E-2</v>
      </c>
      <c r="F16" s="5">
        <v>0</v>
      </c>
      <c r="G16" s="5">
        <v>0</v>
      </c>
    </row>
    <row r="17" spans="1:7" x14ac:dyDescent="0.2">
      <c r="A17" s="5" t="s">
        <v>67</v>
      </c>
      <c r="B17" s="5" t="s">
        <v>9</v>
      </c>
      <c r="C17" s="5" t="s">
        <v>79</v>
      </c>
      <c r="D17" s="5">
        <v>0.199969361535146</v>
      </c>
      <c r="E17" s="5">
        <v>5.6968114142025301E-2</v>
      </c>
      <c r="F17" s="20">
        <v>8.7726608502364203E-45</v>
      </c>
      <c r="G17" s="20">
        <v>9.4086787618785594E-41</v>
      </c>
    </row>
    <row r="18" spans="1:7" x14ac:dyDescent="0.2">
      <c r="A18" s="5" t="s">
        <v>67</v>
      </c>
      <c r="B18" s="5" t="s">
        <v>9</v>
      </c>
      <c r="C18" s="5" t="s">
        <v>177</v>
      </c>
      <c r="D18" s="5">
        <v>0.16268247707135899</v>
      </c>
      <c r="E18" s="5">
        <v>6.8167585633202299E-2</v>
      </c>
      <c r="F18" s="20">
        <v>1.34759994957543E-21</v>
      </c>
      <c r="G18" s="20">
        <v>1.4453009459196499E-17</v>
      </c>
    </row>
    <row r="19" spans="1:7" x14ac:dyDescent="0.2">
      <c r="A19" s="5" t="s">
        <v>67</v>
      </c>
      <c r="B19" s="5" t="s">
        <v>9</v>
      </c>
      <c r="C19" s="5" t="s">
        <v>219</v>
      </c>
      <c r="D19" s="5">
        <v>0.15161488721160399</v>
      </c>
      <c r="E19" s="5">
        <v>6.5504479295284704E-2</v>
      </c>
      <c r="F19" s="20">
        <v>2.0772981810408699E-20</v>
      </c>
      <c r="G19" s="20">
        <v>2.2279022991663301E-16</v>
      </c>
    </row>
    <row r="20" spans="1:7" x14ac:dyDescent="0.2">
      <c r="A20" s="5" t="s">
        <v>67</v>
      </c>
      <c r="B20" s="5" t="s">
        <v>9</v>
      </c>
      <c r="C20" s="5" t="s">
        <v>136</v>
      </c>
      <c r="D20" s="5">
        <v>-0.18202519067157699</v>
      </c>
      <c r="E20" s="5">
        <v>5.6587244999797302E-2</v>
      </c>
      <c r="F20" s="20">
        <v>4.9018044583574703E-146</v>
      </c>
      <c r="G20" s="20">
        <v>5.25718528158839E-142</v>
      </c>
    </row>
    <row r="21" spans="1:7" x14ac:dyDescent="0.2">
      <c r="A21" s="5" t="s">
        <v>67</v>
      </c>
      <c r="B21" s="5" t="s">
        <v>9</v>
      </c>
      <c r="C21" s="5" t="s">
        <v>59</v>
      </c>
      <c r="D21" s="5">
        <v>0.23119117829369301</v>
      </c>
      <c r="E21" s="5">
        <v>2.0559103234447301E-2</v>
      </c>
      <c r="F21" s="5">
        <v>0</v>
      </c>
      <c r="G21" s="5">
        <v>0</v>
      </c>
    </row>
    <row r="22" spans="1:7" x14ac:dyDescent="0.2">
      <c r="A22" s="5" t="s">
        <v>67</v>
      </c>
      <c r="B22" s="5" t="s">
        <v>9</v>
      </c>
      <c r="C22" s="5" t="s">
        <v>141</v>
      </c>
      <c r="D22" s="5">
        <v>0.16137228494164499</v>
      </c>
      <c r="E22" s="5">
        <v>0.12113292371836</v>
      </c>
      <c r="F22" s="20">
        <v>1.60804297859413E-26</v>
      </c>
      <c r="G22" s="20">
        <v>1.7246260945422E-22</v>
      </c>
    </row>
    <row r="23" spans="1:7" x14ac:dyDescent="0.2">
      <c r="A23" s="5" t="s">
        <v>67</v>
      </c>
      <c r="B23" s="5" t="s">
        <v>9</v>
      </c>
      <c r="C23" s="5" t="s">
        <v>47</v>
      </c>
      <c r="D23" s="5">
        <v>0.26022387776866102</v>
      </c>
      <c r="E23" s="5">
        <v>0.133123770001081</v>
      </c>
      <c r="F23" s="20">
        <v>5.3242217002449003E-15</v>
      </c>
      <c r="G23" s="20">
        <v>5.7102277735126601E-11</v>
      </c>
    </row>
    <row r="24" spans="1:7" x14ac:dyDescent="0.2">
      <c r="A24" s="5" t="s">
        <v>67</v>
      </c>
      <c r="B24" s="5" t="s">
        <v>9</v>
      </c>
      <c r="C24" s="5" t="s">
        <v>197</v>
      </c>
      <c r="D24" s="5">
        <v>0.32542886862376602</v>
      </c>
      <c r="E24" s="5">
        <v>0.338901795198852</v>
      </c>
      <c r="F24" s="20">
        <v>1.5666946187671999E-14</v>
      </c>
      <c r="G24" s="20">
        <v>1.6802799786278199E-10</v>
      </c>
    </row>
    <row r="25" spans="1:7" x14ac:dyDescent="0.2">
      <c r="A25" s="5" t="s">
        <v>67</v>
      </c>
      <c r="B25" s="5" t="s">
        <v>9</v>
      </c>
      <c r="C25" s="5" t="s">
        <v>198</v>
      </c>
      <c r="D25" s="5">
        <v>-0.159308561804822</v>
      </c>
      <c r="E25" s="5">
        <v>6.6466648467648201E-2</v>
      </c>
      <c r="F25" s="20">
        <v>9.0439321253605606E-22</v>
      </c>
      <c r="G25" s="20">
        <v>9.6996172044492008E-18</v>
      </c>
    </row>
    <row r="26" spans="1:7" x14ac:dyDescent="0.2">
      <c r="A26" s="5" t="s">
        <v>67</v>
      </c>
      <c r="B26" s="5" t="s">
        <v>9</v>
      </c>
      <c r="C26" s="5" t="s">
        <v>43</v>
      </c>
      <c r="D26" s="5">
        <v>0.15742725963113899</v>
      </c>
      <c r="E26" s="5">
        <v>5.19400555622112E-2</v>
      </c>
      <c r="F26" s="20">
        <v>7.9042566654242693E-34</v>
      </c>
      <c r="G26" s="20">
        <v>8.4773152736675307E-30</v>
      </c>
    </row>
    <row r="27" spans="1:7" x14ac:dyDescent="0.2">
      <c r="A27" s="5" t="s">
        <v>67</v>
      </c>
      <c r="B27" s="5" t="s">
        <v>9</v>
      </c>
      <c r="C27" s="5" t="s">
        <v>253</v>
      </c>
      <c r="D27" s="5">
        <v>-0.15740269501412199</v>
      </c>
      <c r="E27" s="5">
        <v>1.9619876259118801E-2</v>
      </c>
      <c r="F27" s="20">
        <v>5.9907834602838699E-226</v>
      </c>
      <c r="G27" s="20">
        <v>6.4251152611544494E-222</v>
      </c>
    </row>
    <row r="28" spans="1:7" x14ac:dyDescent="0.2">
      <c r="A28" s="5" t="s">
        <v>67</v>
      </c>
      <c r="B28" s="5" t="s">
        <v>9</v>
      </c>
      <c r="C28" s="5" t="s">
        <v>13</v>
      </c>
      <c r="D28" s="5">
        <v>0.581100247741695</v>
      </c>
      <c r="E28" s="5">
        <v>0.24170861116272699</v>
      </c>
      <c r="F28" s="20">
        <v>1.9564119468058001E-82</v>
      </c>
      <c r="G28" s="20">
        <v>2.0982518129492199E-78</v>
      </c>
    </row>
    <row r="29" spans="1:7" x14ac:dyDescent="0.2">
      <c r="A29" s="5" t="s">
        <v>67</v>
      </c>
      <c r="B29" s="5" t="s">
        <v>9</v>
      </c>
      <c r="C29" s="5" t="s">
        <v>99</v>
      </c>
      <c r="D29" s="5">
        <v>0.27166146478249398</v>
      </c>
      <c r="E29" s="5">
        <v>6.0147530644558002E-2</v>
      </c>
      <c r="F29" s="20">
        <v>6.9598390196909696E-286</v>
      </c>
      <c r="G29" s="20">
        <v>7.46442734861857E-282</v>
      </c>
    </row>
    <row r="30" spans="1:7" x14ac:dyDescent="0.2">
      <c r="A30" s="5" t="s">
        <v>67</v>
      </c>
      <c r="B30" s="5" t="s">
        <v>9</v>
      </c>
      <c r="C30" s="5" t="s">
        <v>145</v>
      </c>
      <c r="D30" s="5">
        <v>-0.142538223129033</v>
      </c>
      <c r="E30" s="5">
        <v>5.2104106084526799E-2</v>
      </c>
      <c r="F30" s="20">
        <v>7.2124879981712496E-28</v>
      </c>
      <c r="G30" s="20">
        <v>7.7353933780386601E-24</v>
      </c>
    </row>
    <row r="31" spans="1:7" x14ac:dyDescent="0.2">
      <c r="A31" s="5" t="s">
        <v>67</v>
      </c>
      <c r="B31" s="5" t="s">
        <v>9</v>
      </c>
      <c r="C31" s="5" t="s">
        <v>28</v>
      </c>
      <c r="D31" s="5">
        <v>0.75254063118271297</v>
      </c>
      <c r="E31" s="5">
        <v>5.0176468446084199E-2</v>
      </c>
      <c r="F31" s="5">
        <v>0</v>
      </c>
      <c r="G31" s="5">
        <v>0</v>
      </c>
    </row>
    <row r="32" spans="1:7" x14ac:dyDescent="0.2">
      <c r="A32" s="5" t="s">
        <v>67</v>
      </c>
      <c r="B32" s="5" t="s">
        <v>9</v>
      </c>
      <c r="C32" s="5" t="s">
        <v>215</v>
      </c>
      <c r="D32" s="5">
        <v>0.15881149146091</v>
      </c>
      <c r="E32" s="5">
        <v>8.0169542307762895E-2</v>
      </c>
      <c r="F32" s="20">
        <v>2.3039364479482899E-15</v>
      </c>
      <c r="G32" s="20">
        <v>2.4709718404245401E-11</v>
      </c>
    </row>
    <row r="33" spans="1:7" x14ac:dyDescent="0.2">
      <c r="A33" s="5" t="s">
        <v>67</v>
      </c>
      <c r="B33" s="5" t="s">
        <v>9</v>
      </c>
      <c r="C33" s="5" t="s">
        <v>254</v>
      </c>
      <c r="D33" s="5">
        <v>0.16343297541482199</v>
      </c>
      <c r="E33" s="5">
        <v>5.65550862406803E-2</v>
      </c>
      <c r="F33" s="20">
        <v>6.6319022426522003E-31</v>
      </c>
      <c r="G33" s="20">
        <v>7.1127151552444801E-27</v>
      </c>
    </row>
    <row r="34" spans="1:7" x14ac:dyDescent="0.2">
      <c r="A34" s="5" t="s">
        <v>67</v>
      </c>
      <c r="B34" s="5" t="s">
        <v>100</v>
      </c>
      <c r="C34" s="5" t="s">
        <v>9</v>
      </c>
      <c r="D34" s="5">
        <v>0.189173689001159</v>
      </c>
      <c r="E34" s="5">
        <v>0.110054515168006</v>
      </c>
      <c r="F34" s="20">
        <v>5.00422740149778E-43</v>
      </c>
      <c r="G34" s="20">
        <v>5.3670338881063701E-39</v>
      </c>
    </row>
    <row r="35" spans="1:7" x14ac:dyDescent="0.2">
      <c r="A35" s="5" t="s">
        <v>67</v>
      </c>
      <c r="B35" s="5" t="s">
        <v>9</v>
      </c>
      <c r="C35" s="5" t="s">
        <v>255</v>
      </c>
      <c r="D35" s="5">
        <v>-0.186969429349368</v>
      </c>
      <c r="E35" s="5">
        <v>3.0879844583343301E-2</v>
      </c>
      <c r="F35" s="20">
        <v>1.4047271713663E-129</v>
      </c>
      <c r="G35" s="20">
        <v>1.50656989129036E-125</v>
      </c>
    </row>
    <row r="36" spans="1:7" x14ac:dyDescent="0.2">
      <c r="A36" s="5" t="s">
        <v>67</v>
      </c>
      <c r="B36" s="5" t="s">
        <v>9</v>
      </c>
      <c r="C36" s="5" t="s">
        <v>221</v>
      </c>
      <c r="D36" s="5">
        <v>0.17965487141008801</v>
      </c>
      <c r="E36" s="5">
        <v>9.1251635687215699E-2</v>
      </c>
      <c r="F36" s="20">
        <v>6.8376007530902803E-56</v>
      </c>
      <c r="G36" s="20">
        <v>7.3333268076893199E-52</v>
      </c>
    </row>
    <row r="37" spans="1:7" x14ac:dyDescent="0.2">
      <c r="A37" s="5" t="s">
        <v>67</v>
      </c>
      <c r="B37" s="5" t="s">
        <v>9</v>
      </c>
      <c r="C37" s="5" t="s">
        <v>106</v>
      </c>
      <c r="D37" s="5">
        <v>0.15846388663056499</v>
      </c>
      <c r="E37" s="5">
        <v>5.9788081524642302E-2</v>
      </c>
      <c r="F37" s="20">
        <v>8.8825271748022296E-100</v>
      </c>
      <c r="G37" s="20">
        <v>9.5265103949753904E-96</v>
      </c>
    </row>
    <row r="38" spans="1:7" x14ac:dyDescent="0.2">
      <c r="A38" s="5" t="s">
        <v>67</v>
      </c>
      <c r="B38" s="5" t="s">
        <v>9</v>
      </c>
      <c r="C38" s="5" t="s">
        <v>42</v>
      </c>
      <c r="D38" s="5">
        <v>0.390447775816406</v>
      </c>
      <c r="E38" s="5">
        <v>0.25786238840287501</v>
      </c>
      <c r="F38" s="20">
        <v>1.38955838721042E-9</v>
      </c>
      <c r="G38" s="20">
        <v>1.49030137028318E-5</v>
      </c>
    </row>
    <row r="39" spans="1:7" x14ac:dyDescent="0.2">
      <c r="A39" s="5" t="s">
        <v>67</v>
      </c>
      <c r="B39" s="5" t="s">
        <v>9</v>
      </c>
      <c r="C39" s="5" t="s">
        <v>25</v>
      </c>
      <c r="D39" s="5">
        <v>0.18822534611571701</v>
      </c>
      <c r="E39" s="5">
        <v>5.3555737580927798E-2</v>
      </c>
      <c r="F39" s="20">
        <v>6.1478399163107301E-174</v>
      </c>
      <c r="G39" s="20">
        <v>6.5935583102432598E-170</v>
      </c>
    </row>
    <row r="40" spans="1:7" x14ac:dyDescent="0.2">
      <c r="A40" s="5" t="s">
        <v>67</v>
      </c>
      <c r="B40" s="5" t="s">
        <v>9</v>
      </c>
      <c r="C40" s="5" t="s">
        <v>156</v>
      </c>
      <c r="D40" s="5">
        <v>0.24554065603734199</v>
      </c>
      <c r="E40" s="5">
        <v>0.10533001091830201</v>
      </c>
      <c r="F40" s="20">
        <v>1.11379024263901E-20</v>
      </c>
      <c r="G40" s="20">
        <v>1.1945400352303401E-16</v>
      </c>
    </row>
    <row r="41" spans="1:7" x14ac:dyDescent="0.2">
      <c r="A41" s="5" t="s">
        <v>67</v>
      </c>
      <c r="B41" s="5" t="s">
        <v>9</v>
      </c>
      <c r="C41" s="5" t="s">
        <v>115</v>
      </c>
      <c r="D41" s="5">
        <v>0.47266129074165403</v>
      </c>
      <c r="E41" s="5">
        <v>8.72460815120496E-2</v>
      </c>
      <c r="F41" s="20">
        <v>3.9154949573853798E-104</v>
      </c>
      <c r="G41" s="20">
        <v>4.1993683417958198E-100</v>
      </c>
    </row>
    <row r="42" spans="1:7" x14ac:dyDescent="0.2">
      <c r="A42" s="5" t="s">
        <v>67</v>
      </c>
      <c r="B42" s="5" t="s">
        <v>9</v>
      </c>
      <c r="C42" s="5" t="s">
        <v>256</v>
      </c>
      <c r="D42" s="5">
        <v>-0.172786041650277</v>
      </c>
      <c r="E42" s="5">
        <v>0.113564320617127</v>
      </c>
      <c r="F42" s="20">
        <v>4.3899634012977098E-34</v>
      </c>
      <c r="G42" s="20">
        <v>4.7082357478917902E-30</v>
      </c>
    </row>
    <row r="43" spans="1:7" x14ac:dyDescent="0.2">
      <c r="A43" s="5" t="s">
        <v>67</v>
      </c>
      <c r="B43" s="5" t="s">
        <v>9</v>
      </c>
      <c r="C43" s="5" t="s">
        <v>66</v>
      </c>
      <c r="D43" s="5">
        <v>-0.12625135432672199</v>
      </c>
      <c r="E43" s="5">
        <v>6.1582072840886799E-2</v>
      </c>
      <c r="F43" s="20">
        <v>2.3933656641414E-16</v>
      </c>
      <c r="G43" s="20">
        <v>2.5668846747916502E-12</v>
      </c>
    </row>
    <row r="44" spans="1:7" x14ac:dyDescent="0.2">
      <c r="A44" s="5" t="s">
        <v>67</v>
      </c>
      <c r="B44" s="5" t="s">
        <v>9</v>
      </c>
      <c r="C44" s="5" t="s">
        <v>117</v>
      </c>
      <c r="D44" s="5">
        <v>0.37636260733974902</v>
      </c>
      <c r="E44" s="5">
        <v>3.5851104349551702E-2</v>
      </c>
      <c r="F44" s="5">
        <v>0</v>
      </c>
      <c r="G44" s="5">
        <v>0</v>
      </c>
    </row>
    <row r="45" spans="1:7" x14ac:dyDescent="0.2">
      <c r="A45" s="5" t="s">
        <v>67</v>
      </c>
      <c r="B45" s="5" t="s">
        <v>9</v>
      </c>
      <c r="C45" s="5" t="s">
        <v>208</v>
      </c>
      <c r="D45" s="5">
        <v>0.22514474023789</v>
      </c>
      <c r="E45" s="5">
        <v>4.5029455073085499E-2</v>
      </c>
      <c r="F45" s="20">
        <v>5.5321703683069603E-89</v>
      </c>
      <c r="G45" s="20">
        <v>5.9332527200092105E-85</v>
      </c>
    </row>
    <row r="47" spans="1:7" x14ac:dyDescent="0.2">
      <c r="A47" s="5" t="s">
        <v>120</v>
      </c>
      <c r="B47" s="5" t="s">
        <v>9</v>
      </c>
      <c r="C47" s="5" t="s">
        <v>13</v>
      </c>
      <c r="D47" s="5">
        <v>0.581100247741695</v>
      </c>
      <c r="E47" s="5">
        <v>0.24170861116272699</v>
      </c>
      <c r="F47" s="20">
        <v>1.9564119468058001E-82</v>
      </c>
      <c r="G47" s="20">
        <v>2.0982518129492199E-78</v>
      </c>
    </row>
    <row r="48" spans="1:7" x14ac:dyDescent="0.2">
      <c r="A48" s="5" t="s">
        <v>120</v>
      </c>
      <c r="B48" s="5" t="s">
        <v>13</v>
      </c>
      <c r="C48" s="5" t="s">
        <v>36</v>
      </c>
      <c r="D48" s="5">
        <v>-1.02758523433451</v>
      </c>
      <c r="E48" s="5">
        <v>4.3211142913056498E-3</v>
      </c>
      <c r="F48" s="5">
        <v>0</v>
      </c>
      <c r="G48" s="5">
        <v>0</v>
      </c>
    </row>
    <row r="49" spans="1:7" x14ac:dyDescent="0.2">
      <c r="A49" s="5" t="s">
        <v>120</v>
      </c>
      <c r="B49" s="5" t="s">
        <v>13</v>
      </c>
      <c r="C49" s="5" t="s">
        <v>53</v>
      </c>
      <c r="D49" s="5">
        <v>-1.06728139018169</v>
      </c>
      <c r="E49" s="5">
        <v>0</v>
      </c>
      <c r="F49" s="5">
        <v>0</v>
      </c>
      <c r="G49" s="5">
        <v>0</v>
      </c>
    </row>
    <row r="50" spans="1:7" x14ac:dyDescent="0.2">
      <c r="A50" s="5" t="s">
        <v>120</v>
      </c>
      <c r="B50" s="5" t="s">
        <v>13</v>
      </c>
      <c r="C50" s="5" t="s">
        <v>39</v>
      </c>
      <c r="D50" s="5">
        <v>-0.99747640798887605</v>
      </c>
      <c r="E50" s="5">
        <v>0</v>
      </c>
      <c r="F50" s="5">
        <v>0</v>
      </c>
      <c r="G50" s="5">
        <v>0</v>
      </c>
    </row>
    <row r="51" spans="1:7" x14ac:dyDescent="0.2">
      <c r="A51" s="5" t="s">
        <v>120</v>
      </c>
      <c r="B51" s="5" t="s">
        <v>13</v>
      </c>
      <c r="C51" s="5" t="s">
        <v>257</v>
      </c>
      <c r="D51" s="5">
        <v>-0.319646169978751</v>
      </c>
      <c r="E51" s="5">
        <v>1.51154052464982E-2</v>
      </c>
      <c r="F51" s="5">
        <v>0</v>
      </c>
      <c r="G51" s="5">
        <v>0</v>
      </c>
    </row>
    <row r="52" spans="1:7" x14ac:dyDescent="0.2">
      <c r="A52" s="5" t="s">
        <v>120</v>
      </c>
      <c r="B52" s="5" t="s">
        <v>13</v>
      </c>
      <c r="C52" s="5" t="s">
        <v>29</v>
      </c>
      <c r="D52" s="5">
        <v>-1.1402228160311001</v>
      </c>
      <c r="E52" s="5">
        <v>1.54822620287498E-3</v>
      </c>
      <c r="F52" s="5">
        <v>0</v>
      </c>
      <c r="G52" s="5">
        <v>0</v>
      </c>
    </row>
    <row r="53" spans="1:7" x14ac:dyDescent="0.2">
      <c r="A53" s="5" t="s">
        <v>120</v>
      </c>
      <c r="B53" s="5" t="s">
        <v>13</v>
      </c>
      <c r="C53" s="5" t="s">
        <v>83</v>
      </c>
      <c r="D53" s="5">
        <v>0.12921552898491101</v>
      </c>
      <c r="E53" s="5">
        <v>0.138966733321186</v>
      </c>
      <c r="F53" s="20">
        <v>1.01723080563709E-13</v>
      </c>
      <c r="G53" s="20">
        <v>1.09098003904578E-9</v>
      </c>
    </row>
    <row r="54" spans="1:7" x14ac:dyDescent="0.2">
      <c r="A54" s="5" t="s">
        <v>120</v>
      </c>
      <c r="B54" s="5" t="s">
        <v>13</v>
      </c>
      <c r="C54" s="5" t="s">
        <v>258</v>
      </c>
      <c r="D54" s="5">
        <v>-0.2002751479829</v>
      </c>
      <c r="E54" s="5">
        <v>8.7625792988828097E-2</v>
      </c>
      <c r="F54" s="20">
        <v>6.1142449348998697E-20</v>
      </c>
      <c r="G54" s="20">
        <v>6.5575276926801099E-16</v>
      </c>
    </row>
    <row r="55" spans="1:7" x14ac:dyDescent="0.2">
      <c r="A55" s="5" t="s">
        <v>120</v>
      </c>
      <c r="B55" s="5" t="s">
        <v>13</v>
      </c>
      <c r="C55" s="5" t="s">
        <v>38</v>
      </c>
      <c r="D55" s="5">
        <v>-0.99114924702427598</v>
      </c>
      <c r="E55" s="5">
        <v>6.0802985186410004E-3</v>
      </c>
      <c r="F55" s="5">
        <v>0</v>
      </c>
      <c r="G55" s="5">
        <v>0</v>
      </c>
    </row>
    <row r="56" spans="1:7" x14ac:dyDescent="0.2">
      <c r="A56" s="5" t="s">
        <v>120</v>
      </c>
      <c r="B56" s="5" t="s">
        <v>13</v>
      </c>
      <c r="C56" s="5" t="s">
        <v>51</v>
      </c>
      <c r="D56" s="5">
        <v>-0.41192104510864402</v>
      </c>
      <c r="E56" s="5">
        <v>0.39171876076742901</v>
      </c>
      <c r="F56" s="20">
        <v>4.0106334231267602E-17</v>
      </c>
      <c r="G56" s="20">
        <v>4.3014043463034498E-13</v>
      </c>
    </row>
    <row r="57" spans="1:7" x14ac:dyDescent="0.2">
      <c r="A57" s="5" t="s">
        <v>120</v>
      </c>
      <c r="B57" s="5" t="s">
        <v>13</v>
      </c>
      <c r="C57" s="5" t="s">
        <v>40</v>
      </c>
      <c r="D57" s="5">
        <v>-0.98620201080429404</v>
      </c>
      <c r="E57" s="5">
        <v>0</v>
      </c>
      <c r="F57" s="5">
        <v>0</v>
      </c>
      <c r="G57" s="5">
        <v>0</v>
      </c>
    </row>
    <row r="58" spans="1:7" x14ac:dyDescent="0.2">
      <c r="A58" s="5" t="s">
        <v>120</v>
      </c>
      <c r="B58" s="5" t="s">
        <v>13</v>
      </c>
      <c r="C58" s="5" t="s">
        <v>31</v>
      </c>
      <c r="D58" s="5">
        <v>-1.18777124052779</v>
      </c>
      <c r="E58" s="5">
        <v>0</v>
      </c>
      <c r="F58" s="5">
        <v>0</v>
      </c>
      <c r="G58" s="5">
        <v>0</v>
      </c>
    </row>
    <row r="59" spans="1:7" x14ac:dyDescent="0.2">
      <c r="A59" s="5" t="s">
        <v>120</v>
      </c>
      <c r="B59" s="5" t="s">
        <v>13</v>
      </c>
      <c r="C59" s="5" t="s">
        <v>104</v>
      </c>
      <c r="D59" s="5">
        <v>-0.211466355619637</v>
      </c>
      <c r="E59" s="5">
        <v>6.8789088146923694E-2</v>
      </c>
      <c r="F59" s="20">
        <v>9.4577686112196698E-35</v>
      </c>
      <c r="G59" s="20">
        <v>1.0143456835533101E-30</v>
      </c>
    </row>
    <row r="60" spans="1:7" x14ac:dyDescent="0.2">
      <c r="A60" s="5" t="s">
        <v>120</v>
      </c>
      <c r="B60" s="5" t="s">
        <v>13</v>
      </c>
      <c r="C60" s="5" t="s">
        <v>61</v>
      </c>
      <c r="D60" s="5">
        <v>-0.30291604571710001</v>
      </c>
      <c r="E60" s="5">
        <v>0.375952845888051</v>
      </c>
      <c r="F60" s="20">
        <v>1.14969004413428E-10</v>
      </c>
      <c r="G60" s="20">
        <v>1.23304257233402E-6</v>
      </c>
    </row>
    <row r="61" spans="1:7" x14ac:dyDescent="0.2">
      <c r="A61" s="5" t="s">
        <v>120</v>
      </c>
      <c r="B61" s="5" t="s">
        <v>13</v>
      </c>
      <c r="C61" s="5" t="s">
        <v>191</v>
      </c>
      <c r="D61" s="5">
        <v>-0.28468301543076102</v>
      </c>
      <c r="E61" s="5">
        <v>0.212205046514193</v>
      </c>
      <c r="F61" s="20">
        <v>8.0418356675927296E-8</v>
      </c>
      <c r="G61" s="5">
        <v>8.6248687534932003E-4</v>
      </c>
    </row>
    <row r="62" spans="1:7" x14ac:dyDescent="0.2">
      <c r="A62" s="5" t="s">
        <v>120</v>
      </c>
      <c r="B62" s="5" t="s">
        <v>167</v>
      </c>
      <c r="C62" s="5" t="s">
        <v>13</v>
      </c>
      <c r="D62" s="5">
        <v>0.24254413758308499</v>
      </c>
      <c r="E62" s="5">
        <v>0.34629916929272198</v>
      </c>
      <c r="F62" s="20">
        <v>2.1053684058218199E-8</v>
      </c>
      <c r="G62" s="5">
        <v>2.2580076152439E-4</v>
      </c>
    </row>
    <row r="63" spans="1:7" x14ac:dyDescent="0.2">
      <c r="A63" s="5" t="s">
        <v>120</v>
      </c>
      <c r="B63" s="5" t="s">
        <v>13</v>
      </c>
      <c r="C63" s="5" t="s">
        <v>259</v>
      </c>
      <c r="D63" s="5">
        <v>-0.25692426180498001</v>
      </c>
      <c r="E63" s="5">
        <v>0.17869527906101901</v>
      </c>
      <c r="F63" s="20">
        <v>8.8656935046598108E-9</v>
      </c>
      <c r="G63" s="20">
        <v>9.5084562837476495E-5</v>
      </c>
    </row>
    <row r="64" spans="1:7" x14ac:dyDescent="0.2">
      <c r="A64" s="5" t="s">
        <v>120</v>
      </c>
      <c r="B64" s="5" t="s">
        <v>13</v>
      </c>
      <c r="C64" s="5" t="s">
        <v>32</v>
      </c>
      <c r="D64" s="5">
        <v>-1.030313353268</v>
      </c>
      <c r="E64" s="5">
        <v>0</v>
      </c>
      <c r="F64" s="5">
        <v>0</v>
      </c>
      <c r="G64" s="5">
        <v>0</v>
      </c>
    </row>
    <row r="65" spans="1:7" x14ac:dyDescent="0.2">
      <c r="A65" s="5" t="s">
        <v>120</v>
      </c>
      <c r="B65" s="5" t="s">
        <v>13</v>
      </c>
      <c r="C65" s="5" t="s">
        <v>209</v>
      </c>
      <c r="D65" s="5">
        <v>-1.0831759778952199</v>
      </c>
      <c r="E65" s="5">
        <v>0</v>
      </c>
      <c r="F65" s="5">
        <v>0</v>
      </c>
      <c r="G65" s="5">
        <v>0</v>
      </c>
    </row>
    <row r="66" spans="1:7" x14ac:dyDescent="0.2">
      <c r="A66" s="5" t="s">
        <v>120</v>
      </c>
      <c r="B66" s="5" t="s">
        <v>13</v>
      </c>
      <c r="C66" s="5" t="s">
        <v>242</v>
      </c>
      <c r="D66" s="5">
        <v>-0.15621920182516</v>
      </c>
      <c r="E66" s="5">
        <v>1.52722281563431E-2</v>
      </c>
      <c r="F66" s="5">
        <v>0</v>
      </c>
      <c r="G66" s="5">
        <v>0</v>
      </c>
    </row>
    <row r="67" spans="1:7" x14ac:dyDescent="0.2">
      <c r="A67" s="5" t="s">
        <v>120</v>
      </c>
      <c r="B67" s="5" t="s">
        <v>13</v>
      </c>
      <c r="C67" s="5" t="s">
        <v>243</v>
      </c>
      <c r="D67" s="5">
        <v>0.28057572857500102</v>
      </c>
      <c r="E67" s="5">
        <v>0.15756407389593999</v>
      </c>
      <c r="F67" s="20">
        <v>1.0572929895194E-12</v>
      </c>
      <c r="G67" s="20">
        <v>1.13394673125956E-8</v>
      </c>
    </row>
    <row r="68" spans="1:7" x14ac:dyDescent="0.2">
      <c r="A68" s="5" t="s">
        <v>120</v>
      </c>
      <c r="B68" s="5" t="s">
        <v>13</v>
      </c>
      <c r="C68" s="5" t="s">
        <v>33</v>
      </c>
      <c r="D68" s="5">
        <v>-0.96081963479031496</v>
      </c>
      <c r="E68" s="5">
        <v>4.1662827849888E-2</v>
      </c>
      <c r="F68" s="5">
        <v>0</v>
      </c>
      <c r="G68" s="5">
        <v>0</v>
      </c>
    </row>
    <row r="69" spans="1:7" x14ac:dyDescent="0.2">
      <c r="A69" s="5" t="s">
        <v>120</v>
      </c>
      <c r="B69" s="5" t="s">
        <v>13</v>
      </c>
      <c r="C69" s="5" t="s">
        <v>245</v>
      </c>
      <c r="D69" s="5">
        <v>0.19570994539796899</v>
      </c>
      <c r="E69" s="5">
        <v>8.4624363838765093E-2</v>
      </c>
      <c r="F69" s="20">
        <v>2.2289954608533999E-20</v>
      </c>
      <c r="G69" s="20">
        <v>2.3905976317652699E-16</v>
      </c>
    </row>
    <row r="71" spans="1:7" x14ac:dyDescent="0.2">
      <c r="A71" s="5" t="s">
        <v>26</v>
      </c>
      <c r="B71" s="5" t="s">
        <v>9</v>
      </c>
      <c r="C71" s="5" t="s">
        <v>65</v>
      </c>
      <c r="D71" s="5">
        <v>-0.19568728065805199</v>
      </c>
      <c r="E71" s="5">
        <v>8.0284344752405798E-2</v>
      </c>
      <c r="F71" s="20">
        <v>1.1103189599698699E-84</v>
      </c>
      <c r="G71" s="20">
        <v>1.1908170845676901E-80</v>
      </c>
    </row>
    <row r="72" spans="1:7" x14ac:dyDescent="0.2">
      <c r="A72" s="5" t="s">
        <v>26</v>
      </c>
      <c r="B72" s="5" t="s">
        <v>13</v>
      </c>
      <c r="C72" s="5" t="s">
        <v>65</v>
      </c>
      <c r="D72" s="5">
        <v>-0.34637760758792402</v>
      </c>
      <c r="E72" s="5">
        <v>0.408219198893843</v>
      </c>
      <c r="F72" s="20">
        <v>1.13642812087674E-11</v>
      </c>
      <c r="G72" s="20">
        <v>1.2188191596403E-7</v>
      </c>
    </row>
    <row r="73" spans="1:7" x14ac:dyDescent="0.2">
      <c r="A73" s="5" t="s">
        <v>26</v>
      </c>
      <c r="B73" s="5" t="s">
        <v>9</v>
      </c>
      <c r="C73" s="5" t="s">
        <v>199</v>
      </c>
      <c r="D73" s="5">
        <v>-0.215246502474229</v>
      </c>
      <c r="E73" s="5">
        <v>0.10335227714353</v>
      </c>
      <c r="F73" s="20">
        <v>8.0436751253192002E-17</v>
      </c>
      <c r="G73" s="20">
        <v>8.6268415719048395E-13</v>
      </c>
    </row>
    <row r="74" spans="1:7" x14ac:dyDescent="0.2">
      <c r="A74" s="5" t="s">
        <v>26</v>
      </c>
      <c r="B74" s="5" t="s">
        <v>13</v>
      </c>
      <c r="C74" s="5" t="s">
        <v>199</v>
      </c>
      <c r="D74" s="5">
        <v>-0.27236011286329098</v>
      </c>
      <c r="E74" s="5">
        <v>9.8720717028853294E-2</v>
      </c>
      <c r="F74" s="20">
        <v>2.5738308790677101E-28</v>
      </c>
      <c r="G74" s="20">
        <v>2.7604336178001199E-24</v>
      </c>
    </row>
    <row r="75" spans="1:7" x14ac:dyDescent="0.2">
      <c r="A75" s="5" t="s">
        <v>26</v>
      </c>
      <c r="B75" s="5" t="s">
        <v>9</v>
      </c>
      <c r="C75" s="5" t="s">
        <v>189</v>
      </c>
      <c r="D75" s="5">
        <v>-0.211214854418913</v>
      </c>
      <c r="E75" s="5">
        <v>3.5359777773966303E-2</v>
      </c>
      <c r="F75" s="20">
        <v>3.60129564462192E-126</v>
      </c>
      <c r="G75" s="20">
        <v>3.8623895788570098E-122</v>
      </c>
    </row>
    <row r="76" spans="1:7" x14ac:dyDescent="0.2">
      <c r="A76" s="5" t="s">
        <v>26</v>
      </c>
      <c r="B76" s="5" t="s">
        <v>13</v>
      </c>
      <c r="C76" s="5" t="s">
        <v>189</v>
      </c>
      <c r="D76" s="5">
        <v>-0.156714770186762</v>
      </c>
      <c r="E76" s="5">
        <v>2.7171983022261099E-2</v>
      </c>
      <c r="F76" s="20">
        <v>9.2551294317626002E-118</v>
      </c>
      <c r="G76" s="20">
        <v>9.9261263155653897E-114</v>
      </c>
    </row>
    <row r="77" spans="1:7" x14ac:dyDescent="0.2">
      <c r="A77" s="5" t="s">
        <v>26</v>
      </c>
      <c r="B77" s="5" t="s">
        <v>9</v>
      </c>
      <c r="C77" s="5" t="s">
        <v>130</v>
      </c>
      <c r="D77" s="5">
        <v>-0.26788431377011601</v>
      </c>
      <c r="E77" s="5">
        <v>7.2880928495747094E-2</v>
      </c>
      <c r="F77" s="20">
        <v>6.20551606203298E-49</v>
      </c>
      <c r="G77" s="20">
        <v>6.6554159765303696E-45</v>
      </c>
    </row>
    <row r="78" spans="1:7" x14ac:dyDescent="0.2">
      <c r="A78" s="5" t="s">
        <v>26</v>
      </c>
      <c r="B78" s="5" t="s">
        <v>13</v>
      </c>
      <c r="C78" s="5" t="s">
        <v>130</v>
      </c>
      <c r="D78" s="5">
        <v>-0.25350295707710402</v>
      </c>
      <c r="E78" s="5">
        <v>2.80232127872149E-2</v>
      </c>
      <c r="F78" s="20">
        <v>1.05921383771856E-286</v>
      </c>
      <c r="G78" s="20">
        <v>1.13600684095316E-282</v>
      </c>
    </row>
    <row r="79" spans="1:7" x14ac:dyDescent="0.2">
      <c r="A79" s="5" t="s">
        <v>26</v>
      </c>
      <c r="B79" s="5" t="s">
        <v>9</v>
      </c>
      <c r="C79" s="5" t="s">
        <v>21</v>
      </c>
      <c r="D79" s="5">
        <v>0.55420919795472801</v>
      </c>
      <c r="E79" s="5">
        <v>4.8214196157678399E-2</v>
      </c>
      <c r="F79" s="5">
        <v>0</v>
      </c>
      <c r="G79" s="5">
        <v>0</v>
      </c>
    </row>
    <row r="80" spans="1:7" x14ac:dyDescent="0.2">
      <c r="A80" s="5" t="s">
        <v>26</v>
      </c>
      <c r="B80" s="5" t="s">
        <v>13</v>
      </c>
      <c r="C80" s="5" t="s">
        <v>21</v>
      </c>
      <c r="D80" s="5">
        <v>0.67167803417172001</v>
      </c>
      <c r="E80" s="5">
        <v>4.7973147009497799E-2</v>
      </c>
      <c r="F80" s="5">
        <v>0</v>
      </c>
      <c r="G80" s="5">
        <v>0</v>
      </c>
    </row>
    <row r="81" spans="1:7" x14ac:dyDescent="0.2">
      <c r="A81" s="5" t="s">
        <v>26</v>
      </c>
      <c r="B81" s="5" t="s">
        <v>9</v>
      </c>
      <c r="C81" s="5" t="s">
        <v>260</v>
      </c>
      <c r="D81" s="5">
        <v>-0.20900599985043899</v>
      </c>
      <c r="E81" s="5">
        <v>8.7622109147630106E-2</v>
      </c>
      <c r="F81" s="20">
        <v>1.4112792159233701E-21</v>
      </c>
      <c r="G81" s="20">
        <v>1.51359695907781E-17</v>
      </c>
    </row>
    <row r="82" spans="1:7" x14ac:dyDescent="0.2">
      <c r="A82" s="5" t="s">
        <v>26</v>
      </c>
      <c r="B82" s="5" t="s">
        <v>13</v>
      </c>
      <c r="C82" s="5" t="s">
        <v>260</v>
      </c>
      <c r="D82" s="5">
        <v>-0.1676258790845</v>
      </c>
      <c r="E82" s="5">
        <v>5.4657408384441997E-2</v>
      </c>
      <c r="F82" s="20">
        <v>1.3555973036144999E-34</v>
      </c>
      <c r="G82" s="20">
        <v>1.45387810812655E-30</v>
      </c>
    </row>
    <row r="83" spans="1:7" x14ac:dyDescent="0.2">
      <c r="A83" s="5" t="s">
        <v>26</v>
      </c>
      <c r="B83" s="5" t="s">
        <v>9</v>
      </c>
      <c r="C83" s="5" t="s">
        <v>71</v>
      </c>
      <c r="D83" s="5">
        <v>0.235308400049171</v>
      </c>
      <c r="E83" s="5">
        <v>0.122791130706997</v>
      </c>
      <c r="F83" s="20">
        <v>1.7838259569022701E-14</v>
      </c>
      <c r="G83" s="20">
        <v>1.9131533387776801E-10</v>
      </c>
    </row>
    <row r="84" spans="1:7" x14ac:dyDescent="0.2">
      <c r="A84" s="5" t="s">
        <v>26</v>
      </c>
      <c r="B84" s="5" t="s">
        <v>13</v>
      </c>
      <c r="C84" s="5" t="s">
        <v>71</v>
      </c>
      <c r="D84" s="5">
        <v>-0.29542994581240001</v>
      </c>
      <c r="E84" s="5">
        <v>5.0014822396603598E-2</v>
      </c>
      <c r="F84" s="20">
        <v>2.0161172013041701E-123</v>
      </c>
      <c r="G84" s="20">
        <v>2.1622856983987199E-119</v>
      </c>
    </row>
    <row r="85" spans="1:7" x14ac:dyDescent="0.2">
      <c r="A85" s="5" t="s">
        <v>26</v>
      </c>
      <c r="B85" s="5" t="s">
        <v>9</v>
      </c>
      <c r="C85" s="5" t="s">
        <v>30</v>
      </c>
      <c r="D85" s="5">
        <v>0.161304734232775</v>
      </c>
      <c r="E85" s="5">
        <v>8.6143788915605202E-2</v>
      </c>
      <c r="F85" s="20">
        <v>6.8861687820836696E-14</v>
      </c>
      <c r="G85" s="20">
        <v>7.3854160187847403E-10</v>
      </c>
    </row>
    <row r="86" spans="1:7" x14ac:dyDescent="0.2">
      <c r="A86" s="5" t="s">
        <v>26</v>
      </c>
      <c r="B86" s="5" t="s">
        <v>13</v>
      </c>
      <c r="C86" s="5" t="s">
        <v>30</v>
      </c>
      <c r="D86" s="5">
        <v>-1.02000937918723</v>
      </c>
      <c r="E86" s="5">
        <v>0</v>
      </c>
      <c r="F86" s="5">
        <v>0</v>
      </c>
      <c r="G86" s="5">
        <v>0</v>
      </c>
    </row>
    <row r="87" spans="1:7" x14ac:dyDescent="0.2">
      <c r="A87" s="5" t="s">
        <v>26</v>
      </c>
      <c r="B87" s="5" t="s">
        <v>9</v>
      </c>
      <c r="C87" s="5" t="s">
        <v>27</v>
      </c>
      <c r="D87" s="5">
        <v>0.52891018739044604</v>
      </c>
      <c r="E87" s="5">
        <v>2.8192337304716798E-2</v>
      </c>
      <c r="F87" s="5">
        <v>0</v>
      </c>
      <c r="G87" s="5">
        <v>0</v>
      </c>
    </row>
    <row r="88" spans="1:7" x14ac:dyDescent="0.2">
      <c r="A88" s="5" t="s">
        <v>26</v>
      </c>
      <c r="B88" s="5" t="s">
        <v>13</v>
      </c>
      <c r="C88" s="5" t="s">
        <v>27</v>
      </c>
      <c r="D88" s="5">
        <v>0.68489954170460299</v>
      </c>
      <c r="E88" s="5">
        <v>9.6559155453434395E-2</v>
      </c>
      <c r="F88" s="20">
        <v>4.4527461335311899E-177</v>
      </c>
      <c r="G88" s="20">
        <v>4.7755702282121997E-173</v>
      </c>
    </row>
    <row r="89" spans="1:7" x14ac:dyDescent="0.2">
      <c r="A89" s="5" t="s">
        <v>26</v>
      </c>
      <c r="B89" s="5" t="s">
        <v>9</v>
      </c>
      <c r="C89" s="5" t="s">
        <v>261</v>
      </c>
      <c r="D89" s="5">
        <v>-0.234108816418891</v>
      </c>
      <c r="E89" s="5">
        <v>9.5533266205806502E-2</v>
      </c>
      <c r="F89" s="20">
        <v>1.10170236418675E-22</v>
      </c>
      <c r="G89" s="20">
        <v>1.18157578559029E-18</v>
      </c>
    </row>
    <row r="90" spans="1:7" x14ac:dyDescent="0.2">
      <c r="A90" s="5" t="s">
        <v>26</v>
      </c>
      <c r="B90" s="5" t="s">
        <v>13</v>
      </c>
      <c r="C90" s="5" t="s">
        <v>261</v>
      </c>
      <c r="D90" s="5">
        <v>-0.17790984806399199</v>
      </c>
      <c r="E90" s="5">
        <v>5.64045530869055E-2</v>
      </c>
      <c r="F90" s="20">
        <v>1.7082844954027499E-36</v>
      </c>
      <c r="G90" s="20">
        <v>1.8321351213194501E-32</v>
      </c>
    </row>
    <row r="91" spans="1:7" x14ac:dyDescent="0.2">
      <c r="A91" s="5" t="s">
        <v>26</v>
      </c>
      <c r="B91" s="5" t="s">
        <v>9</v>
      </c>
      <c r="C91" s="5" t="s">
        <v>214</v>
      </c>
      <c r="D91" s="5">
        <v>0.23144667600937699</v>
      </c>
      <c r="E91" s="5">
        <v>9.4081110511350194E-2</v>
      </c>
      <c r="F91" s="20">
        <v>7.5482599689288497E-23</v>
      </c>
      <c r="G91" s="20">
        <v>8.0955088166761898E-19</v>
      </c>
    </row>
    <row r="92" spans="1:7" x14ac:dyDescent="0.2">
      <c r="A92" s="5" t="s">
        <v>26</v>
      </c>
      <c r="B92" s="5" t="s">
        <v>13</v>
      </c>
      <c r="C92" s="5" t="s">
        <v>214</v>
      </c>
      <c r="D92" s="5">
        <v>0.20450242439079699</v>
      </c>
      <c r="E92" s="5">
        <v>4.1208352434378197E-2</v>
      </c>
      <c r="F92" s="20">
        <v>1.08936290645192E-87</v>
      </c>
      <c r="G92" s="20">
        <v>1.16834171716968E-83</v>
      </c>
    </row>
    <row r="93" spans="1:7" x14ac:dyDescent="0.2">
      <c r="A93" s="5" t="s">
        <v>26</v>
      </c>
      <c r="B93" s="5" t="s">
        <v>9</v>
      </c>
      <c r="C93" s="5" t="s">
        <v>37</v>
      </c>
      <c r="D93" s="5">
        <v>0.16707592399138199</v>
      </c>
      <c r="E93" s="5">
        <v>3.3898295420334498E-2</v>
      </c>
      <c r="F93" s="20">
        <v>1.6042824606958101E-86</v>
      </c>
      <c r="G93" s="20">
        <v>1.7205929390962601E-82</v>
      </c>
    </row>
    <row r="94" spans="1:7" x14ac:dyDescent="0.2">
      <c r="A94" s="5" t="s">
        <v>26</v>
      </c>
      <c r="B94" s="5" t="s">
        <v>13</v>
      </c>
      <c r="C94" s="5" t="s">
        <v>37</v>
      </c>
      <c r="D94" s="5">
        <v>-0.73155647935366597</v>
      </c>
      <c r="E94" s="5">
        <v>0</v>
      </c>
      <c r="F94" s="5">
        <v>0</v>
      </c>
      <c r="G94" s="5">
        <v>0</v>
      </c>
    </row>
    <row r="95" spans="1:7" x14ac:dyDescent="0.2">
      <c r="A95" s="5" t="s">
        <v>26</v>
      </c>
      <c r="B95" s="5" t="s">
        <v>9</v>
      </c>
      <c r="C95" s="5" t="s">
        <v>35</v>
      </c>
      <c r="D95" s="5">
        <v>0.24462714506563599</v>
      </c>
      <c r="E95" s="5">
        <v>0.112978365755961</v>
      </c>
      <c r="F95" s="20">
        <v>4.6753625962539199E-18</v>
      </c>
      <c r="G95" s="20">
        <v>5.0143263844823298E-14</v>
      </c>
    </row>
    <row r="96" spans="1:7" x14ac:dyDescent="0.2">
      <c r="A96" s="5" t="s">
        <v>26</v>
      </c>
      <c r="B96" s="5" t="s">
        <v>13</v>
      </c>
      <c r="C96" s="5" t="s">
        <v>35</v>
      </c>
      <c r="D96" s="5">
        <v>-0.991567963895432</v>
      </c>
      <c r="E96" s="5">
        <v>0</v>
      </c>
      <c r="F96" s="5">
        <v>0</v>
      </c>
      <c r="G96" s="5">
        <v>0</v>
      </c>
    </row>
    <row r="97" spans="1:7" x14ac:dyDescent="0.2">
      <c r="A97" s="5" t="s">
        <v>26</v>
      </c>
      <c r="B97" s="5" t="s">
        <v>9</v>
      </c>
      <c r="C97" s="5" t="s">
        <v>151</v>
      </c>
      <c r="D97" s="5">
        <v>0.18143579108077601</v>
      </c>
      <c r="E97" s="5">
        <v>7.8549817704564998E-2</v>
      </c>
      <c r="F97" s="20">
        <v>2.4817902436832299E-20</v>
      </c>
      <c r="G97" s="20">
        <v>2.6617200363502602E-16</v>
      </c>
    </row>
    <row r="98" spans="1:7" x14ac:dyDescent="0.2">
      <c r="A98" s="5" t="s">
        <v>26</v>
      </c>
      <c r="B98" s="5" t="s">
        <v>13</v>
      </c>
      <c r="C98" s="5" t="s">
        <v>151</v>
      </c>
      <c r="D98" s="5">
        <v>0.155427431893392</v>
      </c>
      <c r="E98" s="5">
        <v>2.82296362288318E-2</v>
      </c>
      <c r="F98" s="20">
        <v>1.7225496817144601E-107</v>
      </c>
      <c r="G98" s="20">
        <v>1.84743453363876E-103</v>
      </c>
    </row>
    <row r="99" spans="1:7" x14ac:dyDescent="0.2">
      <c r="A99" s="5" t="s">
        <v>26</v>
      </c>
      <c r="B99" s="5" t="s">
        <v>9</v>
      </c>
      <c r="C99" s="5" t="s">
        <v>34</v>
      </c>
      <c r="D99" s="5">
        <v>0.22681264796751999</v>
      </c>
      <c r="E99" s="5">
        <v>0.157537596579159</v>
      </c>
      <c r="F99" s="20">
        <v>8.4640516637282696E-9</v>
      </c>
      <c r="G99" s="20">
        <v>9.0776954093485694E-5</v>
      </c>
    </row>
    <row r="100" spans="1:7" x14ac:dyDescent="0.2">
      <c r="A100" s="5" t="s">
        <v>26</v>
      </c>
      <c r="B100" s="5" t="s">
        <v>13</v>
      </c>
      <c r="C100" s="5" t="s">
        <v>34</v>
      </c>
      <c r="D100" s="5">
        <v>-1.0380601946096799</v>
      </c>
      <c r="E100" s="5">
        <v>0</v>
      </c>
      <c r="F100" s="5">
        <v>0</v>
      </c>
      <c r="G100" s="5">
        <v>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J117"/>
  <sheetViews>
    <sheetView tabSelected="1" topLeftCell="A2" zoomScaleNormal="100" workbookViewId="0">
      <selection activeCell="B101" sqref="B101"/>
    </sheetView>
  </sheetViews>
  <sheetFormatPr baseColWidth="10" defaultColWidth="8.5" defaultRowHeight="16" x14ac:dyDescent="0.2"/>
  <cols>
    <col min="1" max="1" width="16.5" style="5" customWidth="1"/>
    <col min="2" max="3" width="14.33203125" style="5" customWidth="1"/>
    <col min="4" max="6" width="8.5" style="5"/>
    <col min="7" max="7" width="14.6640625" style="5" customWidth="1"/>
    <col min="8" max="12" width="8.5" style="5"/>
    <col min="13" max="13" width="35.33203125" style="5" customWidth="1"/>
    <col min="14" max="1022" width="8.5" style="5"/>
    <col min="1023" max="1024" width="9.1640625" style="5" customWidth="1"/>
    <col min="1025" max="16384" width="8.5" style="5"/>
  </cols>
  <sheetData>
    <row r="1" spans="1:1024" s="19" customFormat="1" x14ac:dyDescent="0.2">
      <c r="A1" s="19" t="s">
        <v>14</v>
      </c>
      <c r="B1" s="19" t="s">
        <v>15</v>
      </c>
      <c r="C1" s="19" t="s">
        <v>16</v>
      </c>
      <c r="D1" s="19" t="s">
        <v>17</v>
      </c>
      <c r="E1" s="19" t="s">
        <v>18</v>
      </c>
      <c r="F1" s="19" t="s">
        <v>19</v>
      </c>
      <c r="G1" s="19" t="s">
        <v>20</v>
      </c>
      <c r="AMI1" s="5"/>
      <c r="AMJ1" s="5"/>
    </row>
    <row r="3" spans="1:1024" x14ac:dyDescent="0.2">
      <c r="A3" s="5" t="s">
        <v>67</v>
      </c>
      <c r="B3" s="5" t="s">
        <v>9</v>
      </c>
      <c r="C3" s="5" t="s">
        <v>217</v>
      </c>
      <c r="D3" s="5">
        <v>0.20928339176359501</v>
      </c>
      <c r="E3" s="5">
        <v>4.2557830969496301E-2</v>
      </c>
      <c r="F3" s="20">
        <v>3.8600030529037399E-86</v>
      </c>
      <c r="G3" s="20">
        <v>4.1348352702704898E-82</v>
      </c>
    </row>
    <row r="4" spans="1:1024" x14ac:dyDescent="0.2">
      <c r="A4" s="5" t="s">
        <v>67</v>
      </c>
      <c r="B4" s="5" t="s">
        <v>223</v>
      </c>
      <c r="C4" s="5" t="s">
        <v>9</v>
      </c>
      <c r="D4" s="5">
        <v>-0.12699195418228301</v>
      </c>
      <c r="E4" s="5">
        <v>0.123724648818655</v>
      </c>
      <c r="F4" s="20">
        <v>2.18873842785149E-16</v>
      </c>
      <c r="G4" s="20">
        <v>2.3445766039145201E-12</v>
      </c>
    </row>
    <row r="5" spans="1:1024" x14ac:dyDescent="0.2">
      <c r="A5" s="5" t="s">
        <v>67</v>
      </c>
      <c r="B5" s="5" t="s">
        <v>9</v>
      </c>
      <c r="C5" s="5" t="s">
        <v>183</v>
      </c>
      <c r="D5" s="5">
        <v>-0.25377382051622099</v>
      </c>
      <c r="E5" s="5">
        <v>0.109458221914858</v>
      </c>
      <c r="F5" s="20">
        <v>1.79604594516683E-20</v>
      </c>
      <c r="G5" s="20">
        <v>1.92392441646271E-16</v>
      </c>
    </row>
    <row r="6" spans="1:1024" x14ac:dyDescent="0.2">
      <c r="A6" s="5" t="s">
        <v>67</v>
      </c>
      <c r="B6" s="5" t="s">
        <v>9</v>
      </c>
      <c r="C6" s="5" t="s">
        <v>224</v>
      </c>
      <c r="D6" s="5">
        <v>0.200751326671123</v>
      </c>
      <c r="E6" s="5">
        <v>0.113481972372347</v>
      </c>
      <c r="F6" s="20">
        <v>1.48310091029388E-12</v>
      </c>
      <c r="G6" s="20">
        <v>1.5886976951068E-8</v>
      </c>
    </row>
    <row r="7" spans="1:1024" x14ac:dyDescent="0.2">
      <c r="A7" s="5" t="s">
        <v>67</v>
      </c>
      <c r="B7" s="5" t="s">
        <v>9</v>
      </c>
      <c r="C7" s="5" t="s">
        <v>127</v>
      </c>
      <c r="D7" s="5">
        <v>-0.17472491669621401</v>
      </c>
      <c r="E7" s="5">
        <v>0.107711531265153</v>
      </c>
      <c r="F7" s="20">
        <v>8.6623633651450994E-11</v>
      </c>
      <c r="G7" s="20">
        <v>9.2791236367434304E-7</v>
      </c>
    </row>
    <row r="8" spans="1:1024" x14ac:dyDescent="0.2">
      <c r="A8" s="5" t="s">
        <v>67</v>
      </c>
      <c r="B8" s="5" t="s">
        <v>9</v>
      </c>
      <c r="C8" s="5" t="s">
        <v>74</v>
      </c>
      <c r="D8" s="5">
        <v>0.167299193139791</v>
      </c>
      <c r="E8" s="5">
        <v>6.83001570224986E-2</v>
      </c>
      <c r="F8" s="20">
        <v>1.1497281262078601E-22</v>
      </c>
      <c r="G8" s="20">
        <v>1.2315887687938599E-18</v>
      </c>
    </row>
    <row r="9" spans="1:1024" x14ac:dyDescent="0.2">
      <c r="A9" s="5" t="s">
        <v>67</v>
      </c>
      <c r="B9" s="5" t="s">
        <v>190</v>
      </c>
      <c r="C9" s="5" t="s">
        <v>9</v>
      </c>
      <c r="D9" s="5">
        <v>-0.67328021195177801</v>
      </c>
      <c r="E9" s="5">
        <v>0</v>
      </c>
      <c r="F9" s="5">
        <v>0</v>
      </c>
      <c r="G9" s="5">
        <v>0</v>
      </c>
    </row>
    <row r="10" spans="1:1024" x14ac:dyDescent="0.2">
      <c r="A10" s="5" t="s">
        <v>67</v>
      </c>
      <c r="B10" s="5" t="s">
        <v>9</v>
      </c>
      <c r="C10" s="5" t="s">
        <v>128</v>
      </c>
      <c r="D10" s="5">
        <v>-0.18684376464444699</v>
      </c>
      <c r="E10" s="5">
        <v>7.0912153222927293E-2</v>
      </c>
      <c r="F10" s="20">
        <v>5.6830575498559405E-26</v>
      </c>
      <c r="G10" s="20">
        <v>6.0876912474056798E-22</v>
      </c>
    </row>
    <row r="11" spans="1:1024" x14ac:dyDescent="0.2">
      <c r="A11" s="5" t="s">
        <v>67</v>
      </c>
      <c r="B11" s="5" t="s">
        <v>9</v>
      </c>
      <c r="C11" s="5" t="s">
        <v>181</v>
      </c>
      <c r="D11" s="5">
        <v>-0.228976882702292</v>
      </c>
      <c r="E11" s="5">
        <v>0.136907885394352</v>
      </c>
      <c r="F11" s="20">
        <v>2.2323992003033101E-11</v>
      </c>
      <c r="G11" s="20">
        <v>2.39134602336491E-7</v>
      </c>
    </row>
    <row r="12" spans="1:1024" x14ac:dyDescent="0.2">
      <c r="A12" s="5" t="s">
        <v>67</v>
      </c>
      <c r="B12" s="5" t="s">
        <v>9</v>
      </c>
      <c r="C12" s="5" t="s">
        <v>211</v>
      </c>
      <c r="D12" s="5">
        <v>-0.19712144475624899</v>
      </c>
      <c r="E12" s="5">
        <v>4.1513159325566901E-2</v>
      </c>
      <c r="F12" s="20">
        <v>1.9252997562419699E-80</v>
      </c>
      <c r="G12" s="20">
        <v>2.0623810988864E-76</v>
      </c>
    </row>
    <row r="13" spans="1:1024" x14ac:dyDescent="0.2">
      <c r="A13" s="5" t="s">
        <v>67</v>
      </c>
      <c r="B13" s="5" t="s">
        <v>9</v>
      </c>
      <c r="C13" s="5" t="s">
        <v>225</v>
      </c>
      <c r="D13" s="5">
        <v>-0.34050742882760998</v>
      </c>
      <c r="E13" s="5">
        <v>2.80901843065684E-2</v>
      </c>
      <c r="F13" s="5">
        <v>0</v>
      </c>
      <c r="G13" s="5">
        <v>0</v>
      </c>
    </row>
    <row r="14" spans="1:1024" x14ac:dyDescent="0.2">
      <c r="A14" s="5" t="s">
        <v>67</v>
      </c>
      <c r="B14" s="5" t="s">
        <v>9</v>
      </c>
      <c r="C14" s="5" t="s">
        <v>75</v>
      </c>
      <c r="D14" s="5">
        <v>-0.151584095334105</v>
      </c>
      <c r="E14" s="5">
        <v>0.132798042488524</v>
      </c>
      <c r="F14" s="20">
        <v>6.7427837675467198E-20</v>
      </c>
      <c r="G14" s="20">
        <v>7.2228699717960503E-16</v>
      </c>
    </row>
    <row r="15" spans="1:1024" x14ac:dyDescent="0.2">
      <c r="A15" s="5" t="s">
        <v>67</v>
      </c>
      <c r="B15" s="5" t="s">
        <v>77</v>
      </c>
      <c r="C15" s="5" t="s">
        <v>9</v>
      </c>
      <c r="D15" s="5">
        <v>0.24884580697394801</v>
      </c>
      <c r="E15" s="5">
        <v>7.0567196277594904E-2</v>
      </c>
      <c r="F15" s="20">
        <v>4.29419249898873E-175</v>
      </c>
      <c r="G15" s="20">
        <v>4.5999390049167298E-171</v>
      </c>
    </row>
    <row r="16" spans="1:1024" x14ac:dyDescent="0.2">
      <c r="A16" s="5" t="s">
        <v>67</v>
      </c>
      <c r="B16" s="5" t="s">
        <v>9</v>
      </c>
      <c r="C16" s="5" t="s">
        <v>226</v>
      </c>
      <c r="D16" s="5">
        <v>-0.19641502741553199</v>
      </c>
      <c r="E16" s="5">
        <v>9.2244111057091696E-2</v>
      </c>
      <c r="F16" s="20">
        <v>4.5664094294825699E-65</v>
      </c>
      <c r="G16" s="20">
        <v>4.8915377808617297E-61</v>
      </c>
    </row>
    <row r="17" spans="1:7" x14ac:dyDescent="0.2">
      <c r="A17" s="5" t="s">
        <v>67</v>
      </c>
      <c r="B17" s="5" t="s">
        <v>9</v>
      </c>
      <c r="C17" s="5" t="s">
        <v>227</v>
      </c>
      <c r="D17" s="5">
        <v>0.25555059566782801</v>
      </c>
      <c r="E17" s="5">
        <v>8.68885767403242E-2</v>
      </c>
      <c r="F17" s="20">
        <v>5.9463705665698195E-32</v>
      </c>
      <c r="G17" s="20">
        <v>6.3697521509095896E-28</v>
      </c>
    </row>
    <row r="18" spans="1:7" x14ac:dyDescent="0.2">
      <c r="A18" s="5" t="s">
        <v>67</v>
      </c>
      <c r="B18" s="5" t="s">
        <v>9</v>
      </c>
      <c r="C18" s="5" t="s">
        <v>137</v>
      </c>
      <c r="D18" s="5">
        <v>0.18162338924829899</v>
      </c>
      <c r="E18" s="5">
        <v>0.120416763860784</v>
      </c>
      <c r="F18" s="20">
        <v>1.6078445702176E-9</v>
      </c>
      <c r="G18" s="20">
        <v>1.7223231036170902E-5</v>
      </c>
    </row>
    <row r="19" spans="1:7" x14ac:dyDescent="0.2">
      <c r="A19" s="5" t="s">
        <v>67</v>
      </c>
      <c r="B19" s="5" t="s">
        <v>9</v>
      </c>
      <c r="C19" s="5" t="s">
        <v>228</v>
      </c>
      <c r="D19" s="5">
        <v>-0.23244295236405699</v>
      </c>
      <c r="E19" s="5">
        <v>3.7012975955140602E-2</v>
      </c>
      <c r="F19" s="20">
        <v>2.9955108664763999E-139</v>
      </c>
      <c r="G19" s="20">
        <v>3.20879124016952E-135</v>
      </c>
    </row>
    <row r="20" spans="1:7" x14ac:dyDescent="0.2">
      <c r="A20" s="5" t="s">
        <v>67</v>
      </c>
      <c r="B20" s="5" t="s">
        <v>9</v>
      </c>
      <c r="C20" s="5" t="s">
        <v>229</v>
      </c>
      <c r="D20" s="5">
        <v>-0.18662692978245099</v>
      </c>
      <c r="E20" s="5">
        <v>3.3149250578959497E-2</v>
      </c>
      <c r="F20" s="20">
        <v>2.6679138995984301E-112</v>
      </c>
      <c r="G20" s="20">
        <v>2.8578693692498401E-108</v>
      </c>
    </row>
    <row r="21" spans="1:7" x14ac:dyDescent="0.2">
      <c r="A21" s="5" t="s">
        <v>67</v>
      </c>
      <c r="B21" s="5" t="s">
        <v>172</v>
      </c>
      <c r="C21" s="5" t="s">
        <v>9</v>
      </c>
      <c r="D21" s="5">
        <v>0.220872849574754</v>
      </c>
      <c r="E21" s="5">
        <v>3.0770690940100199E-2</v>
      </c>
      <c r="F21" s="5">
        <v>0</v>
      </c>
      <c r="G21" s="5">
        <v>0</v>
      </c>
    </row>
    <row r="22" spans="1:7" x14ac:dyDescent="0.2">
      <c r="A22" s="5" t="s">
        <v>67</v>
      </c>
      <c r="B22" s="5" t="s">
        <v>9</v>
      </c>
      <c r="C22" s="5" t="s">
        <v>91</v>
      </c>
      <c r="D22" s="5">
        <v>-0.182278052162547</v>
      </c>
      <c r="E22" s="5">
        <v>2.6402316682256999E-2</v>
      </c>
      <c r="F22" s="20">
        <v>7.2566145733956798E-168</v>
      </c>
      <c r="G22" s="20">
        <v>7.7732855310214493E-164</v>
      </c>
    </row>
    <row r="23" spans="1:7" x14ac:dyDescent="0.2">
      <c r="A23" s="5" t="s">
        <v>67</v>
      </c>
      <c r="B23" s="5" t="s">
        <v>9</v>
      </c>
      <c r="C23" s="5" t="s">
        <v>197</v>
      </c>
      <c r="D23" s="5">
        <v>-0.22286532687079</v>
      </c>
      <c r="E23" s="5">
        <v>0.15111873811201099</v>
      </c>
      <c r="F23" s="20">
        <v>3.9895292297767598E-32</v>
      </c>
      <c r="G23" s="20">
        <v>4.2735837109368697E-28</v>
      </c>
    </row>
    <row r="24" spans="1:7" x14ac:dyDescent="0.2">
      <c r="A24" s="5" t="s">
        <v>67</v>
      </c>
      <c r="B24" s="5" t="s">
        <v>9</v>
      </c>
      <c r="C24" s="5" t="s">
        <v>24</v>
      </c>
      <c r="D24" s="5">
        <v>-0.22220776918804</v>
      </c>
      <c r="E24" s="5">
        <v>0.14397100263542301</v>
      </c>
      <c r="F24" s="20">
        <v>6.6717991993855601E-10</v>
      </c>
      <c r="G24" s="20">
        <v>7.1468313023818096E-6</v>
      </c>
    </row>
    <row r="25" spans="1:7" x14ac:dyDescent="0.2">
      <c r="A25" s="5" t="s">
        <v>67</v>
      </c>
      <c r="B25" s="5" t="s">
        <v>9</v>
      </c>
      <c r="C25" s="5" t="s">
        <v>230</v>
      </c>
      <c r="D25" s="5">
        <v>-0.162093523993252</v>
      </c>
      <c r="E25" s="5">
        <v>5.8501970611014198E-2</v>
      </c>
      <c r="F25" s="20">
        <v>1.51796732706662E-28</v>
      </c>
      <c r="G25" s="20">
        <v>1.62604660075376E-24</v>
      </c>
    </row>
    <row r="26" spans="1:7" x14ac:dyDescent="0.2">
      <c r="A26" s="5" t="s">
        <v>67</v>
      </c>
      <c r="B26" s="5" t="s">
        <v>9</v>
      </c>
      <c r="C26" s="5" t="s">
        <v>94</v>
      </c>
      <c r="D26" s="5">
        <v>-0.19710473103895401</v>
      </c>
      <c r="E26" s="5">
        <v>7.2972147923886397E-3</v>
      </c>
      <c r="F26" s="5">
        <v>0</v>
      </c>
      <c r="G26" s="5">
        <v>0</v>
      </c>
    </row>
    <row r="27" spans="1:7" x14ac:dyDescent="0.2">
      <c r="A27" s="5" t="s">
        <v>67</v>
      </c>
      <c r="B27" s="5" t="s">
        <v>9</v>
      </c>
      <c r="C27" s="5" t="s">
        <v>31</v>
      </c>
      <c r="D27" s="5">
        <v>-0.234725207922343</v>
      </c>
      <c r="E27" s="5">
        <v>0.14021714813184599</v>
      </c>
      <c r="F27" s="20">
        <v>2.14130605504578E-11</v>
      </c>
      <c r="G27" s="20">
        <v>2.29376704616504E-7</v>
      </c>
    </row>
    <row r="28" spans="1:7" x14ac:dyDescent="0.2">
      <c r="A28" s="5" t="s">
        <v>67</v>
      </c>
      <c r="B28" s="5" t="s">
        <v>9</v>
      </c>
      <c r="C28" s="5" t="s">
        <v>231</v>
      </c>
      <c r="D28" s="5">
        <v>-0.239170999342319</v>
      </c>
      <c r="E28" s="5">
        <v>6.4709723631126301E-2</v>
      </c>
      <c r="F28" s="20">
        <v>1.85138930575994E-49</v>
      </c>
      <c r="G28" s="20">
        <v>1.9832082243300501E-45</v>
      </c>
    </row>
    <row r="29" spans="1:7" x14ac:dyDescent="0.2">
      <c r="A29" s="5" t="s">
        <v>67</v>
      </c>
      <c r="B29" s="5" t="s">
        <v>9</v>
      </c>
      <c r="C29" s="5" t="s">
        <v>99</v>
      </c>
      <c r="D29" s="5">
        <v>-0.32197759693509898</v>
      </c>
      <c r="E29" s="5">
        <v>0.102442466452839</v>
      </c>
      <c r="F29" s="20">
        <v>1.64075227743333E-139</v>
      </c>
      <c r="G29" s="20">
        <v>1.7575738395865799E-135</v>
      </c>
    </row>
    <row r="30" spans="1:7" x14ac:dyDescent="0.2">
      <c r="A30" s="5" t="s">
        <v>67</v>
      </c>
      <c r="B30" s="5" t="s">
        <v>100</v>
      </c>
      <c r="C30" s="5" t="s">
        <v>9</v>
      </c>
      <c r="D30" s="5">
        <v>0.282823047664787</v>
      </c>
      <c r="E30" s="5">
        <v>7.7872552542475201E-2</v>
      </c>
      <c r="F30" s="20">
        <v>1.33182499023752E-185</v>
      </c>
      <c r="G30" s="20">
        <v>1.42665092954243E-181</v>
      </c>
    </row>
    <row r="31" spans="1:7" x14ac:dyDescent="0.2">
      <c r="A31" s="5" t="s">
        <v>67</v>
      </c>
      <c r="B31" s="5" t="s">
        <v>9</v>
      </c>
      <c r="C31" s="5" t="s">
        <v>145</v>
      </c>
      <c r="D31" s="5">
        <v>-0.27375636336665199</v>
      </c>
      <c r="E31" s="5">
        <v>5.6481145482889003E-2</v>
      </c>
      <c r="F31" s="20">
        <v>9.8498363744919097E-84</v>
      </c>
      <c r="G31" s="20">
        <v>1.0551144724355699E-79</v>
      </c>
    </row>
    <row r="32" spans="1:7" x14ac:dyDescent="0.2">
      <c r="A32" s="5" t="s">
        <v>67</v>
      </c>
      <c r="B32" s="5" t="s">
        <v>9</v>
      </c>
      <c r="C32" s="5" t="s">
        <v>215</v>
      </c>
      <c r="D32" s="5">
        <v>0.22261445312949199</v>
      </c>
      <c r="E32" s="5">
        <v>7.0006878843493506E-2</v>
      </c>
      <c r="F32" s="20">
        <v>4.6035164750086504E-37</v>
      </c>
      <c r="G32" s="20">
        <v>4.9312868480292703E-33</v>
      </c>
    </row>
    <row r="33" spans="1:7" x14ac:dyDescent="0.2">
      <c r="A33" s="5" t="s">
        <v>67</v>
      </c>
      <c r="B33" s="5" t="s">
        <v>9</v>
      </c>
      <c r="C33" s="5" t="s">
        <v>175</v>
      </c>
      <c r="D33" s="5">
        <v>-0.172822319468007</v>
      </c>
      <c r="E33" s="5">
        <v>8.5664800328842106E-2</v>
      </c>
      <c r="F33" s="20">
        <v>1.34843795915783E-58</v>
      </c>
      <c r="G33" s="20">
        <v>1.4444467418498699E-54</v>
      </c>
    </row>
    <row r="34" spans="1:7" x14ac:dyDescent="0.2">
      <c r="A34" s="5" t="s">
        <v>67</v>
      </c>
      <c r="B34" s="5" t="s">
        <v>191</v>
      </c>
      <c r="C34" s="5" t="s">
        <v>9</v>
      </c>
      <c r="D34" s="5">
        <v>0.28638463564238598</v>
      </c>
      <c r="E34" s="5">
        <v>2.95619346953035E-2</v>
      </c>
      <c r="F34" s="5">
        <v>0</v>
      </c>
      <c r="G34" s="5">
        <v>0</v>
      </c>
    </row>
    <row r="35" spans="1:7" x14ac:dyDescent="0.2">
      <c r="A35" s="5" t="s">
        <v>67</v>
      </c>
      <c r="B35" s="5" t="s">
        <v>62</v>
      </c>
      <c r="C35" s="5" t="s">
        <v>9</v>
      </c>
      <c r="D35" s="5">
        <v>0.218293620071389</v>
      </c>
      <c r="E35" s="5">
        <v>4.2085805190868797E-2</v>
      </c>
      <c r="F35" s="5">
        <v>0</v>
      </c>
      <c r="G35" s="5">
        <v>0</v>
      </c>
    </row>
    <row r="36" spans="1:7" x14ac:dyDescent="0.2">
      <c r="A36" s="5" t="s">
        <v>67</v>
      </c>
      <c r="B36" s="5" t="s">
        <v>9</v>
      </c>
      <c r="C36" s="5" t="s">
        <v>200</v>
      </c>
      <c r="D36" s="5">
        <v>-0.19335379521455501</v>
      </c>
      <c r="E36" s="5">
        <v>4.5866602418638498E-2</v>
      </c>
      <c r="F36" s="20">
        <v>8.5246373630915795E-64</v>
      </c>
      <c r="G36" s="20">
        <v>9.1315915433437004E-60</v>
      </c>
    </row>
    <row r="37" spans="1:7" x14ac:dyDescent="0.2">
      <c r="A37" s="5" t="s">
        <v>67</v>
      </c>
      <c r="B37" s="5" t="s">
        <v>9</v>
      </c>
      <c r="C37" s="5" t="s">
        <v>232</v>
      </c>
      <c r="D37" s="5">
        <v>-0.12768945811885701</v>
      </c>
      <c r="E37" s="5">
        <v>8.3578380815999206E-2</v>
      </c>
      <c r="F37" s="20">
        <v>9.8931978238619801E-10</v>
      </c>
      <c r="G37" s="20">
        <v>1.0597593508921001E-5</v>
      </c>
    </row>
    <row r="38" spans="1:7" x14ac:dyDescent="0.2">
      <c r="A38" s="5" t="s">
        <v>67</v>
      </c>
      <c r="B38" s="5" t="s">
        <v>9</v>
      </c>
      <c r="C38" s="5" t="s">
        <v>174</v>
      </c>
      <c r="D38" s="5">
        <v>0.17125623306000301</v>
      </c>
      <c r="E38" s="5">
        <v>4.5583989920980499E-2</v>
      </c>
      <c r="F38" s="20">
        <v>1.8500241803296499E-198</v>
      </c>
      <c r="G38" s="20">
        <v>1.9817459019691199E-194</v>
      </c>
    </row>
    <row r="39" spans="1:7" x14ac:dyDescent="0.2">
      <c r="A39" s="5" t="s">
        <v>67</v>
      </c>
      <c r="B39" s="5" t="s">
        <v>167</v>
      </c>
      <c r="C39" s="5" t="s">
        <v>9</v>
      </c>
      <c r="D39" s="5">
        <v>0.24763761861911801</v>
      </c>
      <c r="E39" s="5">
        <v>5.2479096160946599E-2</v>
      </c>
      <c r="F39" s="5">
        <v>0</v>
      </c>
      <c r="G39" s="5">
        <v>0</v>
      </c>
    </row>
    <row r="40" spans="1:7" x14ac:dyDescent="0.2">
      <c r="A40" s="5" t="s">
        <v>67</v>
      </c>
      <c r="B40" s="5" t="s">
        <v>189</v>
      </c>
      <c r="C40" s="5" t="s">
        <v>9</v>
      </c>
      <c r="D40" s="5">
        <v>-0.166164422295318</v>
      </c>
      <c r="E40" s="5">
        <v>0.105043410268937</v>
      </c>
      <c r="F40" s="5">
        <v>0</v>
      </c>
      <c r="G40" s="5">
        <v>0</v>
      </c>
    </row>
    <row r="41" spans="1:7" x14ac:dyDescent="0.2">
      <c r="A41" s="5" t="s">
        <v>67</v>
      </c>
      <c r="B41" s="5" t="s">
        <v>9</v>
      </c>
      <c r="C41" s="5" t="s">
        <v>233</v>
      </c>
      <c r="D41" s="5">
        <v>0.19721076533962301</v>
      </c>
      <c r="E41" s="5">
        <v>2.6229700652503799E-2</v>
      </c>
      <c r="F41" s="20">
        <v>1.0469475291107401E-198</v>
      </c>
      <c r="G41" s="20">
        <v>1.1214901931834201E-194</v>
      </c>
    </row>
    <row r="42" spans="1:7" x14ac:dyDescent="0.2">
      <c r="A42" s="5" t="s">
        <v>67</v>
      </c>
      <c r="B42" s="5" t="s">
        <v>9</v>
      </c>
      <c r="C42" s="5" t="s">
        <v>162</v>
      </c>
      <c r="D42" s="5">
        <v>-0.21325445305180599</v>
      </c>
      <c r="E42" s="5">
        <v>4.3561599935096403E-2</v>
      </c>
      <c r="F42" s="20">
        <v>2.20742883520426E-85</v>
      </c>
      <c r="G42" s="20">
        <v>2.3645977682708E-81</v>
      </c>
    </row>
    <row r="43" spans="1:7" x14ac:dyDescent="0.2">
      <c r="A43" s="5" t="s">
        <v>67</v>
      </c>
      <c r="B43" s="5" t="s">
        <v>9</v>
      </c>
      <c r="C43" s="5" t="s">
        <v>163</v>
      </c>
      <c r="D43" s="5">
        <v>0.17290736401802601</v>
      </c>
      <c r="E43" s="5">
        <v>2.38522188390814E-2</v>
      </c>
      <c r="F43" s="20">
        <v>7.295785436263E-185</v>
      </c>
      <c r="G43" s="20">
        <v>7.81524535932492E-181</v>
      </c>
    </row>
    <row r="44" spans="1:7" x14ac:dyDescent="0.2">
      <c r="A44" s="5" t="s">
        <v>67</v>
      </c>
      <c r="B44" s="5" t="s">
        <v>205</v>
      </c>
      <c r="C44" s="5" t="s">
        <v>9</v>
      </c>
      <c r="D44" s="5">
        <v>-0.212104848393908</v>
      </c>
      <c r="E44" s="5">
        <v>0.119349139890497</v>
      </c>
      <c r="F44" s="20">
        <v>7.1421917872445907E-46</v>
      </c>
      <c r="G44" s="20">
        <v>7.6507158424963994E-42</v>
      </c>
    </row>
    <row r="45" spans="1:7" x14ac:dyDescent="0.2">
      <c r="A45" s="5" t="s">
        <v>67</v>
      </c>
      <c r="B45" s="5" t="s">
        <v>33</v>
      </c>
      <c r="C45" s="5" t="s">
        <v>9</v>
      </c>
      <c r="D45" s="5">
        <v>0.28208205780474599</v>
      </c>
      <c r="E45" s="5">
        <v>1.961977309165E-2</v>
      </c>
      <c r="F45" s="5">
        <v>0</v>
      </c>
      <c r="G45" s="5">
        <v>0</v>
      </c>
    </row>
    <row r="46" spans="1:7" x14ac:dyDescent="0.2">
      <c r="A46" s="5" t="s">
        <v>67</v>
      </c>
      <c r="B46" s="5" t="s">
        <v>9</v>
      </c>
      <c r="C46" s="5" t="s">
        <v>208</v>
      </c>
      <c r="D46" s="5">
        <v>0.21233110579438699</v>
      </c>
      <c r="E46" s="5">
        <v>4.3180037092882602E-2</v>
      </c>
      <c r="F46" s="20">
        <v>3.9459986002927103E-86</v>
      </c>
      <c r="G46" s="20">
        <v>4.2269537006335502E-82</v>
      </c>
    </row>
    <row r="48" spans="1:7" x14ac:dyDescent="0.2">
      <c r="A48" s="5" t="s">
        <v>120</v>
      </c>
      <c r="B48" s="5" t="s">
        <v>13</v>
      </c>
      <c r="C48" s="5" t="s">
        <v>34</v>
      </c>
      <c r="D48" s="5">
        <v>-0.98393499965819198</v>
      </c>
      <c r="E48" s="5">
        <v>0</v>
      </c>
      <c r="F48" s="5">
        <v>0</v>
      </c>
      <c r="G48" s="5">
        <v>0</v>
      </c>
    </row>
    <row r="49" spans="1:7" x14ac:dyDescent="0.2">
      <c r="A49" s="5" t="s">
        <v>120</v>
      </c>
      <c r="B49" s="5" t="s">
        <v>13</v>
      </c>
      <c r="C49" s="5" t="s">
        <v>234</v>
      </c>
      <c r="D49" s="5">
        <v>-0.147608007922399</v>
      </c>
      <c r="E49" s="5">
        <v>0.1623991314845</v>
      </c>
      <c r="F49" s="20">
        <v>3.5586151666298502E-13</v>
      </c>
      <c r="G49" s="20">
        <v>3.8119885664938997E-9</v>
      </c>
    </row>
    <row r="50" spans="1:7" x14ac:dyDescent="0.2">
      <c r="A50" s="5" t="s">
        <v>120</v>
      </c>
      <c r="B50" s="5" t="s">
        <v>13</v>
      </c>
      <c r="C50" s="5" t="s">
        <v>235</v>
      </c>
      <c r="D50" s="5">
        <v>-0.193287530823091</v>
      </c>
      <c r="E50" s="5">
        <v>7.07296590039556E-2</v>
      </c>
      <c r="F50" s="20">
        <v>5.9611323639577296E-106</v>
      </c>
      <c r="G50" s="20">
        <v>6.3855649882715198E-102</v>
      </c>
    </row>
    <row r="51" spans="1:7" x14ac:dyDescent="0.2">
      <c r="A51" s="5" t="s">
        <v>120</v>
      </c>
      <c r="B51" s="5" t="s">
        <v>13</v>
      </c>
      <c r="C51" s="5" t="s">
        <v>52</v>
      </c>
      <c r="D51" s="5">
        <v>-0.20681283855621199</v>
      </c>
      <c r="E51" s="5">
        <v>2.90245463007388E-2</v>
      </c>
      <c r="F51" s="20">
        <v>1.11328033881796E-178</v>
      </c>
      <c r="G51" s="20">
        <v>1.1925458989418E-174</v>
      </c>
    </row>
    <row r="52" spans="1:7" x14ac:dyDescent="0.2">
      <c r="A52" s="5" t="s">
        <v>120</v>
      </c>
      <c r="B52" s="5" t="s">
        <v>13</v>
      </c>
      <c r="C52" s="5" t="s">
        <v>53</v>
      </c>
      <c r="D52" s="5">
        <v>-1.0202102032341001</v>
      </c>
      <c r="E52" s="5">
        <v>0</v>
      </c>
      <c r="F52" s="5">
        <v>0</v>
      </c>
      <c r="G52" s="5">
        <v>0</v>
      </c>
    </row>
    <row r="53" spans="1:7" x14ac:dyDescent="0.2">
      <c r="A53" s="5" t="s">
        <v>120</v>
      </c>
      <c r="B53" s="5" t="s">
        <v>13</v>
      </c>
      <c r="C53" s="5" t="s">
        <v>236</v>
      </c>
      <c r="D53" s="5">
        <v>-0.28904634292460901</v>
      </c>
      <c r="E53" s="5">
        <v>0.100120030504393</v>
      </c>
      <c r="F53" s="20">
        <v>7.5564782888200097E-31</v>
      </c>
      <c r="G53" s="20">
        <v>8.0944995429840003E-27</v>
      </c>
    </row>
    <row r="54" spans="1:7" x14ac:dyDescent="0.2">
      <c r="A54" s="5" t="s">
        <v>120</v>
      </c>
      <c r="B54" s="5" t="s">
        <v>13</v>
      </c>
      <c r="C54" s="5" t="s">
        <v>237</v>
      </c>
      <c r="D54" s="5">
        <v>-0.21219496308986299</v>
      </c>
      <c r="E54" s="5">
        <v>9.7658491399003802E-2</v>
      </c>
      <c r="F54" s="20">
        <v>3.5829590311054004E-18</v>
      </c>
      <c r="G54" s="20">
        <v>3.8380657141201001E-14</v>
      </c>
    </row>
    <row r="55" spans="1:7" x14ac:dyDescent="0.2">
      <c r="A55" s="5" t="s">
        <v>120</v>
      </c>
      <c r="B55" s="5" t="s">
        <v>13</v>
      </c>
      <c r="C55" s="5" t="s">
        <v>38</v>
      </c>
      <c r="D55" s="5">
        <v>-0.99019082693063598</v>
      </c>
      <c r="E55" s="5">
        <v>0</v>
      </c>
      <c r="F55" s="5">
        <v>0</v>
      </c>
      <c r="G55" s="5">
        <v>0</v>
      </c>
    </row>
    <row r="56" spans="1:7" x14ac:dyDescent="0.2">
      <c r="A56" s="5" t="s">
        <v>120</v>
      </c>
      <c r="B56" s="5" t="s">
        <v>13</v>
      </c>
      <c r="C56" s="5" t="s">
        <v>51</v>
      </c>
      <c r="D56" s="5">
        <v>-0.50674025868730299</v>
      </c>
      <c r="E56" s="5">
        <v>0.38021197503007798</v>
      </c>
      <c r="F56" s="20">
        <v>1.52824037441678E-26</v>
      </c>
      <c r="G56" s="20">
        <v>1.6370510890752501E-22</v>
      </c>
    </row>
    <row r="57" spans="1:7" x14ac:dyDescent="0.2">
      <c r="A57" s="5" t="s">
        <v>120</v>
      </c>
      <c r="B57" s="5" t="s">
        <v>13</v>
      </c>
      <c r="C57" s="5" t="s">
        <v>30</v>
      </c>
      <c r="D57" s="5">
        <v>-1.0234281830260701</v>
      </c>
      <c r="E57" s="5">
        <v>0</v>
      </c>
      <c r="F57" s="5">
        <v>0</v>
      </c>
      <c r="G57" s="5">
        <v>0</v>
      </c>
    </row>
    <row r="58" spans="1:7" x14ac:dyDescent="0.2">
      <c r="A58" s="5" t="s">
        <v>120</v>
      </c>
      <c r="B58" s="5" t="s">
        <v>13</v>
      </c>
      <c r="C58" s="5" t="s">
        <v>40</v>
      </c>
      <c r="D58" s="5">
        <v>-1.0027655133208</v>
      </c>
      <c r="E58" s="5">
        <v>0</v>
      </c>
      <c r="F58" s="5">
        <v>0</v>
      </c>
      <c r="G58" s="5">
        <v>0</v>
      </c>
    </row>
    <row r="59" spans="1:7" x14ac:dyDescent="0.2">
      <c r="A59" s="5" t="s">
        <v>120</v>
      </c>
      <c r="B59" s="5" t="s">
        <v>13</v>
      </c>
      <c r="C59" s="5" t="s">
        <v>238</v>
      </c>
      <c r="D59" s="5">
        <v>-0.31290929562102499</v>
      </c>
      <c r="E59" s="5">
        <v>0.4450068042393</v>
      </c>
      <c r="F59" s="20">
        <v>1.85239889113024E-8</v>
      </c>
      <c r="G59" s="5">
        <v>1.98428969217871E-4</v>
      </c>
    </row>
    <row r="60" spans="1:7" x14ac:dyDescent="0.2">
      <c r="A60" s="5" t="s">
        <v>120</v>
      </c>
      <c r="B60" s="5" t="s">
        <v>13</v>
      </c>
      <c r="C60" s="5" t="s">
        <v>199</v>
      </c>
      <c r="D60" s="5">
        <v>-0.38124029649595298</v>
      </c>
      <c r="E60" s="5">
        <v>9.94601798435822E-2</v>
      </c>
      <c r="F60" s="20">
        <v>4.6465139141718596E-53</v>
      </c>
      <c r="G60" s="20">
        <v>4.9773457048608998E-49</v>
      </c>
    </row>
    <row r="61" spans="1:7" x14ac:dyDescent="0.2">
      <c r="A61" s="5" t="s">
        <v>120</v>
      </c>
      <c r="B61" s="5" t="s">
        <v>13</v>
      </c>
      <c r="C61" s="5" t="s">
        <v>239</v>
      </c>
      <c r="D61" s="5">
        <v>-0.31379054854265098</v>
      </c>
      <c r="E61" s="5">
        <v>0.310167288493092</v>
      </c>
      <c r="F61" s="20">
        <v>5.7996654038179602E-16</v>
      </c>
      <c r="G61" s="20">
        <v>6.2126015805698002E-12</v>
      </c>
    </row>
    <row r="62" spans="1:7" x14ac:dyDescent="0.2">
      <c r="A62" s="5" t="s">
        <v>120</v>
      </c>
      <c r="B62" s="5" t="s">
        <v>13</v>
      </c>
      <c r="C62" s="5" t="s">
        <v>35</v>
      </c>
      <c r="D62" s="5">
        <v>-0.94765979608228301</v>
      </c>
      <c r="E62" s="5">
        <v>0</v>
      </c>
      <c r="F62" s="5">
        <v>0</v>
      </c>
      <c r="G62" s="5">
        <v>0</v>
      </c>
    </row>
    <row r="63" spans="1:7" x14ac:dyDescent="0.2">
      <c r="A63" s="5" t="s">
        <v>120</v>
      </c>
      <c r="B63" s="5" t="s">
        <v>13</v>
      </c>
      <c r="C63" s="5" t="s">
        <v>170</v>
      </c>
      <c r="D63" s="5">
        <v>-0.16819283543910399</v>
      </c>
      <c r="E63" s="5">
        <v>9.5086786686495603E-2</v>
      </c>
      <c r="F63" s="20">
        <v>1.8496027523039599E-45</v>
      </c>
      <c r="G63" s="20">
        <v>1.9812944682680001E-41</v>
      </c>
    </row>
    <row r="64" spans="1:7" x14ac:dyDescent="0.2">
      <c r="A64" s="5" t="s">
        <v>120</v>
      </c>
      <c r="B64" s="5" t="s">
        <v>13</v>
      </c>
      <c r="C64" s="5" t="s">
        <v>221</v>
      </c>
      <c r="D64" s="5">
        <v>0.30508957587159602</v>
      </c>
      <c r="E64" s="5">
        <v>0.15459491511082701</v>
      </c>
      <c r="F64" s="20">
        <v>3.7740218019930398E-56</v>
      </c>
      <c r="G64" s="20">
        <v>4.0427321542949402E-52</v>
      </c>
    </row>
    <row r="65" spans="1:7" x14ac:dyDescent="0.2">
      <c r="A65" s="5" t="s">
        <v>120</v>
      </c>
      <c r="B65" s="5" t="s">
        <v>13</v>
      </c>
      <c r="C65" s="5" t="s">
        <v>240</v>
      </c>
      <c r="D65" s="5">
        <v>-0.19371593014701899</v>
      </c>
      <c r="E65" s="5">
        <v>0.109351310990499</v>
      </c>
      <c r="F65" s="20">
        <v>1.36543492608314E-45</v>
      </c>
      <c r="G65" s="20">
        <v>1.4626538928202599E-41</v>
      </c>
    </row>
    <row r="66" spans="1:7" x14ac:dyDescent="0.2">
      <c r="A66" s="5" t="s">
        <v>120</v>
      </c>
      <c r="B66" s="5" t="s">
        <v>13</v>
      </c>
      <c r="C66" s="5" t="s">
        <v>148</v>
      </c>
      <c r="D66" s="5">
        <v>0.152467750597998</v>
      </c>
      <c r="E66" s="5">
        <v>5.3890111911093497E-2</v>
      </c>
      <c r="F66" s="20">
        <v>1.0818612749909399E-29</v>
      </c>
      <c r="G66" s="20">
        <v>1.1588897977703E-25</v>
      </c>
    </row>
    <row r="67" spans="1:7" x14ac:dyDescent="0.2">
      <c r="A67" s="5" t="s">
        <v>120</v>
      </c>
      <c r="B67" s="5" t="s">
        <v>13</v>
      </c>
      <c r="C67" s="5" t="s">
        <v>111</v>
      </c>
      <c r="D67" s="5">
        <v>-0.310296777129631</v>
      </c>
      <c r="E67" s="5">
        <v>0.35961398301601899</v>
      </c>
      <c r="F67" s="20">
        <v>5.09566339485031E-12</v>
      </c>
      <c r="G67" s="20">
        <v>5.4584746285636497E-8</v>
      </c>
    </row>
    <row r="68" spans="1:7" x14ac:dyDescent="0.2">
      <c r="A68" s="5" t="s">
        <v>120</v>
      </c>
      <c r="B68" s="5" t="s">
        <v>13</v>
      </c>
      <c r="C68" s="5" t="s">
        <v>241</v>
      </c>
      <c r="D68" s="5">
        <v>0.124713759069532</v>
      </c>
      <c r="E68" s="5">
        <v>0.17238816590414099</v>
      </c>
      <c r="F68" s="20">
        <v>7.1408245747477099E-9</v>
      </c>
      <c r="G68" s="20">
        <v>7.6492512844697494E-5</v>
      </c>
    </row>
    <row r="69" spans="1:7" x14ac:dyDescent="0.2">
      <c r="A69" s="5" t="s">
        <v>120</v>
      </c>
      <c r="B69" s="5" t="s">
        <v>13</v>
      </c>
      <c r="C69" s="5" t="s">
        <v>63</v>
      </c>
      <c r="D69" s="5">
        <v>-0.34453451221672199</v>
      </c>
      <c r="E69" s="5">
        <v>0.30905420522203497</v>
      </c>
      <c r="F69" s="20">
        <v>4.7297528798392699E-19</v>
      </c>
      <c r="G69" s="20">
        <v>5.0665112848838301E-15</v>
      </c>
    </row>
    <row r="70" spans="1:7" x14ac:dyDescent="0.2">
      <c r="A70" s="5" t="s">
        <v>120</v>
      </c>
      <c r="B70" s="5" t="s">
        <v>13</v>
      </c>
      <c r="C70" s="5" t="s">
        <v>160</v>
      </c>
      <c r="D70" s="5">
        <v>-0.18442817100061101</v>
      </c>
      <c r="E70" s="5">
        <v>3.3919858721201498E-2</v>
      </c>
      <c r="F70" s="20">
        <v>7.1071775056150198E-105</v>
      </c>
      <c r="G70" s="20">
        <v>7.6132085440148104E-101</v>
      </c>
    </row>
    <row r="71" spans="1:7" x14ac:dyDescent="0.2">
      <c r="A71" s="5" t="s">
        <v>120</v>
      </c>
      <c r="B71" s="5" t="s">
        <v>13</v>
      </c>
      <c r="C71" s="5" t="s">
        <v>32</v>
      </c>
      <c r="D71" s="5">
        <v>-0.99255340382930801</v>
      </c>
      <c r="E71" s="5">
        <v>0</v>
      </c>
      <c r="F71" s="5">
        <v>0</v>
      </c>
      <c r="G71" s="5">
        <v>0</v>
      </c>
    </row>
    <row r="72" spans="1:7" x14ac:dyDescent="0.2">
      <c r="A72" s="5" t="s">
        <v>120</v>
      </c>
      <c r="B72" s="5" t="s">
        <v>13</v>
      </c>
      <c r="C72" s="5" t="s">
        <v>37</v>
      </c>
      <c r="D72" s="5">
        <v>-0.95249764982106999</v>
      </c>
      <c r="E72" s="5">
        <v>0</v>
      </c>
      <c r="F72" s="5">
        <v>0</v>
      </c>
      <c r="G72" s="5">
        <v>0</v>
      </c>
    </row>
    <row r="73" spans="1:7" x14ac:dyDescent="0.2">
      <c r="A73" s="5" t="s">
        <v>120</v>
      </c>
      <c r="B73" s="5" t="s">
        <v>13</v>
      </c>
      <c r="C73" s="5" t="s">
        <v>242</v>
      </c>
      <c r="D73" s="5">
        <v>-0.17676662158787201</v>
      </c>
      <c r="E73" s="5">
        <v>3.5720478559692903E-2</v>
      </c>
      <c r="F73" s="20">
        <v>3.3249678599561198E-87</v>
      </c>
      <c r="G73" s="20">
        <v>3.5617055715849997E-83</v>
      </c>
    </row>
    <row r="74" spans="1:7" x14ac:dyDescent="0.2">
      <c r="A74" s="5" t="s">
        <v>120</v>
      </c>
      <c r="B74" s="5" t="s">
        <v>13</v>
      </c>
      <c r="C74" s="5" t="s">
        <v>243</v>
      </c>
      <c r="D74" s="5">
        <v>0.22059093324521001</v>
      </c>
      <c r="E74" s="5">
        <v>0.11965797101051499</v>
      </c>
      <c r="F74" s="20">
        <v>1.6552239448259001E-13</v>
      </c>
      <c r="G74" s="20">
        <v>1.7730758896975E-9</v>
      </c>
    </row>
    <row r="75" spans="1:7" x14ac:dyDescent="0.2">
      <c r="A75" s="5" t="s">
        <v>120</v>
      </c>
      <c r="B75" s="5" t="s">
        <v>13</v>
      </c>
      <c r="C75" s="5" t="s">
        <v>244</v>
      </c>
      <c r="D75" s="5">
        <v>-0.16294281800931901</v>
      </c>
      <c r="E75" s="5">
        <v>9.6952726489251698E-2</v>
      </c>
      <c r="F75" s="20">
        <v>1.7854967490590501E-11</v>
      </c>
      <c r="G75" s="20">
        <v>1.9126241175920499E-7</v>
      </c>
    </row>
    <row r="76" spans="1:7" x14ac:dyDescent="0.2">
      <c r="A76" s="5" t="s">
        <v>120</v>
      </c>
      <c r="B76" s="5" t="s">
        <v>13</v>
      </c>
      <c r="C76" s="5" t="s">
        <v>166</v>
      </c>
      <c r="D76" s="5">
        <v>-0.22564178480077901</v>
      </c>
      <c r="E76" s="5">
        <v>1.6798268175934401E-2</v>
      </c>
      <c r="F76" s="5">
        <v>0</v>
      </c>
      <c r="G76" s="5">
        <v>0</v>
      </c>
    </row>
    <row r="77" spans="1:7" x14ac:dyDescent="0.2">
      <c r="A77" s="5" t="s">
        <v>120</v>
      </c>
      <c r="B77" s="5" t="s">
        <v>13</v>
      </c>
      <c r="C77" s="5" t="s">
        <v>123</v>
      </c>
      <c r="D77" s="5">
        <v>0.22823883934202899</v>
      </c>
      <c r="E77" s="5">
        <v>5.6434428649287702E-2</v>
      </c>
      <c r="F77" s="20">
        <v>7.2950681480299502E-59</v>
      </c>
      <c r="G77" s="20">
        <v>7.8144770001696796E-55</v>
      </c>
    </row>
    <row r="78" spans="1:7" x14ac:dyDescent="0.2">
      <c r="A78" s="5" t="s">
        <v>120</v>
      </c>
      <c r="B78" s="5" t="s">
        <v>13</v>
      </c>
      <c r="C78" s="5" t="s">
        <v>245</v>
      </c>
      <c r="D78" s="5">
        <v>0.20427343453955599</v>
      </c>
      <c r="E78" s="5">
        <v>0.101928639315905</v>
      </c>
      <c r="F78" s="20">
        <v>1.0895042242780099E-15</v>
      </c>
      <c r="G78" s="20">
        <v>1.1670769250466E-11</v>
      </c>
    </row>
    <row r="80" spans="1:7" x14ac:dyDescent="0.2">
      <c r="A80" s="5" t="s">
        <v>26</v>
      </c>
      <c r="B80" s="5" t="s">
        <v>9</v>
      </c>
      <c r="C80" s="5" t="s">
        <v>169</v>
      </c>
      <c r="D80" s="5">
        <v>-0.16778478299170799</v>
      </c>
      <c r="E80" s="5">
        <v>6.1109656370995698E-2</v>
      </c>
      <c r="F80" s="20">
        <v>6.2152732309618205E-107</v>
      </c>
      <c r="G80" s="20">
        <v>6.6578006850063004E-103</v>
      </c>
    </row>
    <row r="81" spans="1:7" x14ac:dyDescent="0.2">
      <c r="A81" s="5" t="s">
        <v>26</v>
      </c>
      <c r="B81" s="5" t="s">
        <v>13</v>
      </c>
      <c r="C81" s="5" t="s">
        <v>169</v>
      </c>
      <c r="D81" s="5">
        <v>-0.17402378460272799</v>
      </c>
      <c r="E81" s="5">
        <v>0.14547552032706901</v>
      </c>
      <c r="F81" s="20">
        <v>1.06979995851545E-21</v>
      </c>
      <c r="G81" s="20">
        <v>1.1459697155617501E-17</v>
      </c>
    </row>
    <row r="82" spans="1:7" x14ac:dyDescent="0.2">
      <c r="A82" s="5" t="s">
        <v>26</v>
      </c>
      <c r="B82" s="5" t="s">
        <v>9</v>
      </c>
      <c r="C82" s="5" t="s">
        <v>49</v>
      </c>
      <c r="D82" s="5">
        <v>0.50258906241373003</v>
      </c>
      <c r="E82" s="5">
        <v>0.31358627968687502</v>
      </c>
      <c r="F82" s="20">
        <v>1.2393585480339801E-37</v>
      </c>
      <c r="G82" s="20">
        <v>1.3276008766539999E-33</v>
      </c>
    </row>
    <row r="83" spans="1:7" x14ac:dyDescent="0.2">
      <c r="A83" s="5" t="s">
        <v>26</v>
      </c>
      <c r="B83" s="5" t="s">
        <v>13</v>
      </c>
      <c r="C83" s="5" t="s">
        <v>49</v>
      </c>
      <c r="D83" s="5">
        <v>0.26021636170993201</v>
      </c>
      <c r="E83" s="5">
        <v>0.37094875813427097</v>
      </c>
      <c r="F83" s="20">
        <v>2.0010598420901799E-8</v>
      </c>
      <c r="G83" s="5">
        <v>2.1435353028469999E-4</v>
      </c>
    </row>
    <row r="84" spans="1:7" x14ac:dyDescent="0.2">
      <c r="A84" s="5" t="s">
        <v>26</v>
      </c>
      <c r="B84" s="5" t="s">
        <v>9</v>
      </c>
      <c r="C84" s="5" t="s">
        <v>21</v>
      </c>
      <c r="D84" s="5">
        <v>0.68873580918438404</v>
      </c>
      <c r="E84" s="5">
        <v>3.6525999871683798E-2</v>
      </c>
      <c r="F84" s="5">
        <v>0</v>
      </c>
      <c r="G84" s="5">
        <v>0</v>
      </c>
    </row>
    <row r="85" spans="1:7" x14ac:dyDescent="0.2">
      <c r="A85" s="5" t="s">
        <v>26</v>
      </c>
      <c r="B85" s="5" t="s">
        <v>13</v>
      </c>
      <c r="C85" s="5" t="s">
        <v>21</v>
      </c>
      <c r="D85" s="5">
        <v>0.58493995901277995</v>
      </c>
      <c r="E85" s="5">
        <v>3.77330906678644E-2</v>
      </c>
      <c r="F85" s="5">
        <v>0</v>
      </c>
      <c r="G85" s="5">
        <v>0</v>
      </c>
    </row>
    <row r="86" spans="1:7" x14ac:dyDescent="0.2">
      <c r="A86" s="5" t="s">
        <v>26</v>
      </c>
      <c r="B86" s="5" t="s">
        <v>9</v>
      </c>
      <c r="C86" s="5" t="s">
        <v>71</v>
      </c>
      <c r="D86" s="5">
        <v>0.15080506889221801</v>
      </c>
      <c r="E86" s="5">
        <v>7.1410665498434195E-2</v>
      </c>
      <c r="F86" s="20">
        <v>2.9836868719062199E-17</v>
      </c>
      <c r="G86" s="20">
        <v>3.1961253771859398E-13</v>
      </c>
    </row>
    <row r="87" spans="1:7" x14ac:dyDescent="0.2">
      <c r="A87" s="5" t="s">
        <v>26</v>
      </c>
      <c r="B87" s="5" t="s">
        <v>13</v>
      </c>
      <c r="C87" s="5" t="s">
        <v>71</v>
      </c>
      <c r="D87" s="5">
        <v>-0.17272862326412999</v>
      </c>
      <c r="E87" s="5">
        <v>2.9024546411178201E-2</v>
      </c>
      <c r="F87" s="20">
        <v>3.0007673092195502E-125</v>
      </c>
      <c r="G87" s="20">
        <v>3.21442194163598E-121</v>
      </c>
    </row>
    <row r="88" spans="1:7" x14ac:dyDescent="0.2">
      <c r="A88" s="5" t="s">
        <v>26</v>
      </c>
      <c r="B88" s="5" t="s">
        <v>9</v>
      </c>
      <c r="C88" s="5" t="s">
        <v>142</v>
      </c>
      <c r="D88" s="5">
        <v>-0.248945591755936</v>
      </c>
      <c r="E88" s="5">
        <v>3.0840660779227501E-2</v>
      </c>
      <c r="F88" s="20">
        <v>1.0319147590398401E-228</v>
      </c>
      <c r="G88" s="20">
        <v>1.10538708988348E-224</v>
      </c>
    </row>
    <row r="89" spans="1:7" x14ac:dyDescent="0.2">
      <c r="A89" s="5" t="s">
        <v>26</v>
      </c>
      <c r="B89" s="5" t="s">
        <v>13</v>
      </c>
      <c r="C89" s="5" t="s">
        <v>142</v>
      </c>
      <c r="D89" s="5">
        <v>-0.21737753281243499</v>
      </c>
      <c r="E89" s="5">
        <v>9.0171138243180904E-2</v>
      </c>
      <c r="F89" s="20">
        <v>5.2684808503380205E-22</v>
      </c>
      <c r="G89" s="20">
        <v>5.6435966868820898E-18</v>
      </c>
    </row>
    <row r="90" spans="1:7" x14ac:dyDescent="0.2">
      <c r="A90" s="5" t="s">
        <v>26</v>
      </c>
      <c r="B90" s="5" t="s">
        <v>9</v>
      </c>
      <c r="C90" s="5" t="s">
        <v>27</v>
      </c>
      <c r="D90" s="5">
        <v>0.47574847706643503</v>
      </c>
      <c r="E90" s="5">
        <v>4.6709799927950997E-2</v>
      </c>
      <c r="F90" s="5">
        <v>0</v>
      </c>
      <c r="G90" s="5">
        <v>0</v>
      </c>
    </row>
    <row r="91" spans="1:7" x14ac:dyDescent="0.2">
      <c r="A91" s="5" t="s">
        <v>26</v>
      </c>
      <c r="B91" s="5" t="s">
        <v>13</v>
      </c>
      <c r="C91" s="5" t="s">
        <v>27</v>
      </c>
      <c r="D91" s="5">
        <v>0.53941152839151696</v>
      </c>
      <c r="E91" s="5">
        <v>0.12589917849698101</v>
      </c>
      <c r="F91" s="20">
        <v>7.7410828056123105E-66</v>
      </c>
      <c r="G91" s="20">
        <v>8.2922479013719104E-62</v>
      </c>
    </row>
    <row r="92" spans="1:7" x14ac:dyDescent="0.2">
      <c r="A92" s="5" t="s">
        <v>26</v>
      </c>
      <c r="B92" s="5" t="s">
        <v>9</v>
      </c>
      <c r="C92" s="5" t="s">
        <v>246</v>
      </c>
      <c r="D92" s="5">
        <v>0.173972863114744</v>
      </c>
      <c r="E92" s="5">
        <v>9.6993860207648996E-2</v>
      </c>
      <c r="F92" s="20">
        <v>7.2522708050506303E-13</v>
      </c>
      <c r="G92" s="20">
        <v>7.7686324863702393E-9</v>
      </c>
    </row>
    <row r="93" spans="1:7" x14ac:dyDescent="0.2">
      <c r="A93" s="5" t="s">
        <v>26</v>
      </c>
      <c r="B93" s="5" t="s">
        <v>13</v>
      </c>
      <c r="C93" s="5" t="s">
        <v>246</v>
      </c>
      <c r="D93" s="5">
        <v>0.179760204892291</v>
      </c>
      <c r="E93" s="5">
        <v>6.3243368907071607E-2</v>
      </c>
      <c r="F93" s="20">
        <v>5.9376585792462702E-30</v>
      </c>
      <c r="G93" s="20">
        <v>6.3604198700886002E-26</v>
      </c>
    </row>
    <row r="94" spans="1:7" x14ac:dyDescent="0.2">
      <c r="A94" s="5" t="s">
        <v>26</v>
      </c>
      <c r="B94" s="5" t="s">
        <v>9</v>
      </c>
      <c r="C94" s="5" t="s">
        <v>116</v>
      </c>
      <c r="D94" s="5">
        <v>0.13803300877277</v>
      </c>
      <c r="E94" s="5">
        <v>5.2357295833442702E-2</v>
      </c>
      <c r="F94" s="20">
        <v>5.3308446432501499E-26</v>
      </c>
      <c r="G94" s="20">
        <v>5.7104007818495602E-22</v>
      </c>
    </row>
    <row r="95" spans="1:7" x14ac:dyDescent="0.2">
      <c r="A95" s="5" t="s">
        <v>26</v>
      </c>
      <c r="B95" s="5" t="s">
        <v>116</v>
      </c>
      <c r="C95" s="5" t="s">
        <v>9</v>
      </c>
      <c r="D95" s="5">
        <v>0.26090301683960199</v>
      </c>
      <c r="E95" s="5">
        <v>3.6657384486833297E-2</v>
      </c>
      <c r="F95" s="5">
        <v>0</v>
      </c>
      <c r="G95" s="5">
        <v>0</v>
      </c>
    </row>
    <row r="96" spans="1:7" x14ac:dyDescent="0.2">
      <c r="A96" s="5" t="s">
        <v>26</v>
      </c>
      <c r="B96" s="5" t="s">
        <v>13</v>
      </c>
      <c r="C96" s="5" t="s">
        <v>116</v>
      </c>
      <c r="D96" s="5">
        <v>0.27279083873135901</v>
      </c>
      <c r="E96" s="5">
        <v>9.1384024820654206E-2</v>
      </c>
      <c r="F96" s="20">
        <v>7.2857089736992102E-33</v>
      </c>
      <c r="G96" s="20">
        <v>7.80445145262659E-29</v>
      </c>
    </row>
    <row r="97" spans="1:7" x14ac:dyDescent="0.2">
      <c r="A97" s="5" t="s">
        <v>26</v>
      </c>
      <c r="B97" s="5" t="s">
        <v>9</v>
      </c>
      <c r="C97" s="5" t="s">
        <v>214</v>
      </c>
      <c r="D97" s="5">
        <v>0.28713765081541098</v>
      </c>
      <c r="E97" s="5">
        <v>5.3362940517360201E-2</v>
      </c>
      <c r="F97" s="20">
        <v>9.4059400366787895E-103</v>
      </c>
      <c r="G97" s="20">
        <v>1.00756429672903E-98</v>
      </c>
    </row>
    <row r="98" spans="1:7" x14ac:dyDescent="0.2">
      <c r="A98" s="5" t="s">
        <v>26</v>
      </c>
      <c r="B98" s="5" t="s">
        <v>13</v>
      </c>
      <c r="C98" s="5" t="s">
        <v>214</v>
      </c>
      <c r="D98" s="5">
        <v>0.21529652139254299</v>
      </c>
      <c r="E98" s="5">
        <v>0.139556509208173</v>
      </c>
      <c r="F98" s="20">
        <v>6.7912138621520297E-10</v>
      </c>
      <c r="G98" s="20">
        <v>7.27474828913725E-6</v>
      </c>
    </row>
    <row r="99" spans="1:7" x14ac:dyDescent="0.2">
      <c r="A99" s="5" t="s">
        <v>26</v>
      </c>
      <c r="B99" s="5" t="s">
        <v>9</v>
      </c>
      <c r="C99" s="5" t="s">
        <v>247</v>
      </c>
      <c r="D99" s="5">
        <v>-0.255134181305741</v>
      </c>
      <c r="E99" s="5">
        <v>9.88618987489574E-2</v>
      </c>
      <c r="F99" s="20">
        <v>5.5548312427945798E-25</v>
      </c>
      <c r="G99" s="20">
        <v>5.9503352272815503E-21</v>
      </c>
    </row>
    <row r="100" spans="1:7" x14ac:dyDescent="0.2">
      <c r="A100" s="5" t="s">
        <v>26</v>
      </c>
      <c r="B100" s="5" t="s">
        <v>13</v>
      </c>
      <c r="C100" s="5" t="s">
        <v>247</v>
      </c>
      <c r="D100" s="5">
        <v>-0.212860966277263</v>
      </c>
      <c r="E100" s="5">
        <v>0.147331024876247</v>
      </c>
      <c r="F100" s="20">
        <v>7.5091770955638203E-9</v>
      </c>
      <c r="G100" s="20">
        <v>8.0438305047679599E-5</v>
      </c>
    </row>
    <row r="101" spans="1:7" x14ac:dyDescent="0.2">
      <c r="A101" s="5" t="s">
        <v>26</v>
      </c>
      <c r="B101" s="5" t="s">
        <v>9</v>
      </c>
      <c r="C101" s="5" t="s">
        <v>54</v>
      </c>
      <c r="D101" s="5">
        <v>0.41210937452782798</v>
      </c>
      <c r="E101" s="5">
        <v>4.8404247066999501E-2</v>
      </c>
      <c r="F101" s="20">
        <v>3.3492583647382699E-254</v>
      </c>
      <c r="G101" s="20">
        <v>3.5877255603076298E-250</v>
      </c>
    </row>
    <row r="102" spans="1:7" x14ac:dyDescent="0.2">
      <c r="A102" s="5" t="s">
        <v>26</v>
      </c>
      <c r="B102" s="5" t="s">
        <v>13</v>
      </c>
      <c r="C102" s="5" t="s">
        <v>54</v>
      </c>
      <c r="D102" s="5">
        <v>0.40713729662109299</v>
      </c>
      <c r="E102" s="5">
        <v>4.0226030406013497E-2</v>
      </c>
      <c r="F102" s="5">
        <v>0</v>
      </c>
      <c r="G102" s="5">
        <v>0</v>
      </c>
    </row>
    <row r="103" spans="1:7" x14ac:dyDescent="0.2">
      <c r="A103" s="5" t="s">
        <v>26</v>
      </c>
      <c r="B103" s="5" t="s">
        <v>9</v>
      </c>
      <c r="C103" s="5" t="s">
        <v>207</v>
      </c>
      <c r="D103" s="5">
        <v>-0.18246619315784199</v>
      </c>
      <c r="E103" s="5">
        <v>3.75324815456477E-2</v>
      </c>
      <c r="F103" s="20">
        <v>3.1374272826130101E-84</v>
      </c>
      <c r="G103" s="20">
        <v>3.3608121051350602E-80</v>
      </c>
    </row>
    <row r="104" spans="1:7" x14ac:dyDescent="0.2">
      <c r="A104" s="5" t="s">
        <v>26</v>
      </c>
      <c r="B104" s="5" t="s">
        <v>13</v>
      </c>
      <c r="C104" s="5" t="s">
        <v>207</v>
      </c>
      <c r="D104" s="5">
        <v>-0.26287813320673897</v>
      </c>
      <c r="E104" s="5">
        <v>7.2282531779654893E-2</v>
      </c>
      <c r="F104" s="20">
        <v>6.0792632256726895E-48</v>
      </c>
      <c r="G104" s="20">
        <v>6.5121067673405796E-44</v>
      </c>
    </row>
    <row r="105" spans="1:7" x14ac:dyDescent="0.2">
      <c r="A105" s="5" t="s">
        <v>26</v>
      </c>
      <c r="B105" s="5" t="s">
        <v>9</v>
      </c>
      <c r="C105" s="5" t="s">
        <v>28</v>
      </c>
      <c r="D105" s="5">
        <v>0.41047370157249302</v>
      </c>
      <c r="E105" s="5">
        <v>2.9546583823270401E-2</v>
      </c>
      <c r="F105" s="5">
        <v>0</v>
      </c>
      <c r="G105" s="5">
        <v>0</v>
      </c>
    </row>
    <row r="106" spans="1:7" x14ac:dyDescent="0.2">
      <c r="A106" s="5" t="s">
        <v>26</v>
      </c>
      <c r="B106" s="5" t="s">
        <v>13</v>
      </c>
      <c r="C106" s="5" t="s">
        <v>28</v>
      </c>
      <c r="D106" s="5">
        <v>0.58475732428279303</v>
      </c>
      <c r="E106" s="5">
        <v>0.194766142425537</v>
      </c>
      <c r="F106" s="20">
        <v>3.1704337387917501E-33</v>
      </c>
      <c r="G106" s="20">
        <v>3.3961686209937203E-29</v>
      </c>
    </row>
    <row r="107" spans="1:7" x14ac:dyDescent="0.2">
      <c r="A107" s="5" t="s">
        <v>26</v>
      </c>
      <c r="B107" s="5" t="s">
        <v>9</v>
      </c>
      <c r="C107" s="5" t="s">
        <v>146</v>
      </c>
      <c r="D107" s="5">
        <v>-0.28169684617818003</v>
      </c>
      <c r="E107" s="5">
        <v>9.6475351577916896E-2</v>
      </c>
      <c r="F107" s="20">
        <v>1.6217753440712E-31</v>
      </c>
      <c r="G107" s="20">
        <v>1.7372457485690699E-27</v>
      </c>
    </row>
    <row r="108" spans="1:7" x14ac:dyDescent="0.2">
      <c r="A108" s="5" t="s">
        <v>26</v>
      </c>
      <c r="B108" s="5" t="s">
        <v>13</v>
      </c>
      <c r="C108" s="5" t="s">
        <v>146</v>
      </c>
      <c r="D108" s="5">
        <v>-0.366713319776442</v>
      </c>
      <c r="E108" s="5">
        <v>0.24297779127640201</v>
      </c>
      <c r="F108" s="20">
        <v>1.5702032133754499E-9</v>
      </c>
      <c r="G108" s="20">
        <v>1.6820016821677801E-5</v>
      </c>
    </row>
    <row r="109" spans="1:7" x14ac:dyDescent="0.2">
      <c r="A109" s="5" t="s">
        <v>26</v>
      </c>
      <c r="B109" s="5" t="s">
        <v>9</v>
      </c>
      <c r="C109" s="5" t="s">
        <v>42</v>
      </c>
      <c r="D109" s="5">
        <v>0.23751615423161601</v>
      </c>
      <c r="E109" s="5">
        <v>7.0783325709665806E-2</v>
      </c>
      <c r="F109" s="20">
        <v>4.48492400145552E-41</v>
      </c>
      <c r="G109" s="20">
        <v>4.8042505903591504E-37</v>
      </c>
    </row>
    <row r="110" spans="1:7" x14ac:dyDescent="0.2">
      <c r="A110" s="5" t="s">
        <v>26</v>
      </c>
      <c r="B110" s="5" t="s">
        <v>13</v>
      </c>
      <c r="C110" s="5" t="s">
        <v>42</v>
      </c>
      <c r="D110" s="5">
        <v>0.39403557786957899</v>
      </c>
      <c r="E110" s="5">
        <v>0.287050953900852</v>
      </c>
      <c r="F110" s="20">
        <v>4.0009408013577603E-8</v>
      </c>
      <c r="G110" s="5">
        <v>4.2858077864144301E-4</v>
      </c>
    </row>
    <row r="111" spans="1:7" x14ac:dyDescent="0.2">
      <c r="A111" s="5" t="s">
        <v>26</v>
      </c>
      <c r="B111" s="5" t="s">
        <v>9</v>
      </c>
      <c r="C111" s="5" t="s">
        <v>248</v>
      </c>
      <c r="D111" s="5">
        <v>0.23522339791916</v>
      </c>
      <c r="E111" s="5">
        <v>9.0353519655254497E-2</v>
      </c>
      <c r="F111" s="20">
        <v>2.15232279363234E-25</v>
      </c>
      <c r="G111" s="20">
        <v>2.3055681765389601E-21</v>
      </c>
    </row>
    <row r="112" spans="1:7" x14ac:dyDescent="0.2">
      <c r="A112" s="5" t="s">
        <v>26</v>
      </c>
      <c r="B112" s="5" t="s">
        <v>13</v>
      </c>
      <c r="C112" s="5" t="s">
        <v>248</v>
      </c>
      <c r="D112" s="5">
        <v>0.20196904726991699</v>
      </c>
      <c r="E112" s="5">
        <v>6.9206268779645405E-2</v>
      </c>
      <c r="F112" s="20">
        <v>1.7420413810141E-31</v>
      </c>
      <c r="G112" s="20">
        <v>1.8660747273422999E-27</v>
      </c>
    </row>
    <row r="113" spans="1:7" x14ac:dyDescent="0.2">
      <c r="A113" s="5" t="s">
        <v>26</v>
      </c>
      <c r="B113" s="5" t="s">
        <v>9</v>
      </c>
      <c r="C113" s="5" t="s">
        <v>184</v>
      </c>
      <c r="D113" s="5">
        <v>0.27642712422854598</v>
      </c>
      <c r="E113" s="5">
        <v>6.0472092846011898E-2</v>
      </c>
      <c r="F113" s="20">
        <v>1.0975021044870501E-74</v>
      </c>
      <c r="G113" s="20">
        <v>1.1756442543265301E-70</v>
      </c>
    </row>
    <row r="114" spans="1:7" x14ac:dyDescent="0.2">
      <c r="A114" s="5" t="s">
        <v>26</v>
      </c>
      <c r="B114" s="5" t="s">
        <v>13</v>
      </c>
      <c r="C114" s="5" t="s">
        <v>184</v>
      </c>
      <c r="D114" s="5">
        <v>0.19705073197501</v>
      </c>
      <c r="E114" s="5">
        <v>0.14639698875347301</v>
      </c>
      <c r="F114" s="20">
        <v>7.2844242380181995E-8</v>
      </c>
      <c r="G114" s="5">
        <v>7.8030752437651004E-4</v>
      </c>
    </row>
    <row r="115" spans="1:7" x14ac:dyDescent="0.2">
      <c r="A115" s="5" t="s">
        <v>26</v>
      </c>
      <c r="B115" s="5" t="s">
        <v>9</v>
      </c>
      <c r="C115" s="5" t="s">
        <v>116</v>
      </c>
      <c r="D115" s="5">
        <v>0.13803300877277</v>
      </c>
      <c r="E115" s="5">
        <v>5.2357295833442702E-2</v>
      </c>
      <c r="F115" s="20">
        <v>5.3308446432501499E-26</v>
      </c>
      <c r="G115" s="20">
        <v>5.7104007818495602E-22</v>
      </c>
    </row>
    <row r="116" spans="1:7" x14ac:dyDescent="0.2">
      <c r="A116" s="5" t="s">
        <v>26</v>
      </c>
      <c r="B116" s="5" t="s">
        <v>116</v>
      </c>
      <c r="C116" s="5" t="s">
        <v>9</v>
      </c>
      <c r="D116" s="5">
        <v>0.26090301683960199</v>
      </c>
      <c r="E116" s="5">
        <v>3.6657384486833297E-2</v>
      </c>
      <c r="F116" s="5">
        <v>0</v>
      </c>
      <c r="G116" s="5">
        <v>0</v>
      </c>
    </row>
    <row r="117" spans="1:7" x14ac:dyDescent="0.2">
      <c r="A117" s="5" t="s">
        <v>26</v>
      </c>
      <c r="B117" s="5" t="s">
        <v>13</v>
      </c>
      <c r="C117" s="5" t="s">
        <v>116</v>
      </c>
      <c r="D117" s="5">
        <v>0.27279083873135901</v>
      </c>
      <c r="E117" s="5">
        <v>9.1384024820654206E-2</v>
      </c>
      <c r="F117" s="20">
        <v>7.2857089736992102E-33</v>
      </c>
      <c r="G117" s="20">
        <v>7.80445145262659E-29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3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4</vt:i4>
      </vt:variant>
    </vt:vector>
  </HeadingPairs>
  <TitlesOfParts>
    <vt:vector size="11" baseType="lpstr">
      <vt:lpstr>Legend</vt:lpstr>
      <vt:lpstr>Summary</vt:lpstr>
      <vt:lpstr>YPD_30C</vt:lpstr>
      <vt:lpstr>YPD_37C</vt:lpstr>
      <vt:lpstr>Glycerol_30C</vt:lpstr>
      <vt:lpstr>H2O2_30C</vt:lpstr>
      <vt:lpstr>NaCl_30C</vt:lpstr>
      <vt:lpstr>Glycerol_30C!_FilterDatabase</vt:lpstr>
      <vt:lpstr>H2O2_30C!_FilterDatabase</vt:lpstr>
      <vt:lpstr>NaCl_30C!_FilterDatabase</vt:lpstr>
      <vt:lpstr>YPD_37C!_FilterDatabase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in Fraczek</dc:creator>
  <dc:description/>
  <cp:lastModifiedBy>Daniela Delneri</cp:lastModifiedBy>
  <cp:revision>24</cp:revision>
  <dcterms:created xsi:type="dcterms:W3CDTF">2020-01-08T09:59:42Z</dcterms:created>
  <dcterms:modified xsi:type="dcterms:W3CDTF">2026-06-04T18:22:03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University of Mancheste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